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168235/Desktop/Lab Dallas M.Carmen /MYC-AHR project/Metabolomics project/Project/For MS figures/MS versions/No AHR Nature version/Graphs for Nature version/MS versions/Revisions/MS revised Plos Genetic/"/>
    </mc:Choice>
  </mc:AlternateContent>
  <xr:revisionPtr revIDLastSave="0" documentId="13_ncr:1_{83368B67-7A95-C246-81BC-27890A5E87FE}" xr6:coauthVersionLast="45" xr6:coauthVersionMax="45" xr10:uidLastSave="{00000000-0000-0000-0000-000000000000}"/>
  <bookViews>
    <workbookView xWindow="1620" yWindow="980" windowWidth="23120" windowHeight="12300" activeTab="9" xr2:uid="{39F0F5EC-19CF-2A43-9C53-BFCA56325108}"/>
  </bookViews>
  <sheets>
    <sheet name="Fig S2A" sheetId="1" r:id="rId1"/>
    <sheet name="Fig S2B" sheetId="2" r:id="rId2"/>
    <sheet name="Fig S2C" sheetId="3" r:id="rId3"/>
    <sheet name="Fig S2D" sheetId="4" r:id="rId4"/>
    <sheet name="Fig S2E" sheetId="5" r:id="rId5"/>
    <sheet name="Fig S2F" sheetId="6" r:id="rId6"/>
    <sheet name="Fig S2G" sheetId="7" r:id="rId7"/>
    <sheet name="Fig S2H" sheetId="8" r:id="rId8"/>
    <sheet name="Fig S2I" sheetId="9" r:id="rId9"/>
    <sheet name="Fig S2J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9" i="10" l="1"/>
  <c r="K19" i="10"/>
  <c r="J19" i="10"/>
  <c r="I19" i="10"/>
  <c r="L18" i="10"/>
  <c r="K18" i="10"/>
  <c r="J18" i="10"/>
  <c r="I18" i="10"/>
  <c r="H18" i="10"/>
  <c r="L17" i="10"/>
  <c r="K17" i="10"/>
  <c r="J17" i="10"/>
  <c r="I17" i="10"/>
  <c r="H17" i="10"/>
  <c r="F19" i="10"/>
  <c r="E19" i="10"/>
  <c r="D19" i="10"/>
  <c r="C19" i="10"/>
  <c r="C17" i="10"/>
  <c r="D17" i="10"/>
  <c r="E17" i="10"/>
  <c r="F17" i="10"/>
  <c r="C18" i="10"/>
  <c r="D18" i="10"/>
  <c r="E18" i="10"/>
  <c r="F18" i="10"/>
  <c r="B18" i="10"/>
  <c r="B17" i="10"/>
  <c r="L8" i="10"/>
  <c r="K8" i="10"/>
  <c r="J8" i="10"/>
  <c r="I8" i="10"/>
  <c r="L7" i="10"/>
  <c r="K7" i="10"/>
  <c r="J7" i="10"/>
  <c r="I7" i="10"/>
  <c r="H7" i="10"/>
  <c r="L6" i="10"/>
  <c r="K6" i="10"/>
  <c r="J6" i="10"/>
  <c r="I6" i="10"/>
  <c r="H6" i="10"/>
  <c r="C6" i="10"/>
  <c r="F8" i="10"/>
  <c r="E8" i="10"/>
  <c r="D8" i="10"/>
  <c r="C8" i="10"/>
  <c r="F7" i="10"/>
  <c r="E7" i="10"/>
  <c r="D7" i="10"/>
  <c r="C7" i="10"/>
  <c r="B7" i="10"/>
  <c r="F6" i="10"/>
  <c r="E6" i="10"/>
  <c r="D6" i="10"/>
  <c r="B6" i="10"/>
  <c r="Q15" i="8"/>
  <c r="P15" i="8"/>
  <c r="O15" i="8"/>
  <c r="Q14" i="8"/>
  <c r="P14" i="8"/>
  <c r="O14" i="8"/>
  <c r="N14" i="8"/>
  <c r="Q13" i="8"/>
  <c r="P13" i="8"/>
  <c r="O13" i="8"/>
  <c r="N13" i="8"/>
  <c r="M15" i="8"/>
  <c r="L15" i="8"/>
  <c r="K15" i="8"/>
  <c r="M14" i="8"/>
  <c r="L14" i="8"/>
  <c r="K14" i="8"/>
  <c r="J14" i="8"/>
  <c r="M13" i="8"/>
  <c r="L13" i="8"/>
  <c r="K13" i="8"/>
  <c r="J13" i="8"/>
  <c r="I15" i="8"/>
  <c r="H15" i="8"/>
  <c r="G15" i="8"/>
  <c r="I14" i="8"/>
  <c r="H14" i="8"/>
  <c r="G14" i="8"/>
  <c r="F14" i="8"/>
  <c r="I13" i="8"/>
  <c r="H13" i="8"/>
  <c r="G13" i="8"/>
  <c r="F13" i="8"/>
  <c r="E15" i="8"/>
  <c r="D15" i="8"/>
  <c r="D14" i="8"/>
  <c r="E14" i="8"/>
  <c r="D13" i="8"/>
  <c r="E13" i="8"/>
  <c r="C15" i="8"/>
  <c r="C14" i="8"/>
  <c r="C13" i="8"/>
  <c r="B14" i="8"/>
  <c r="B13" i="8"/>
  <c r="R7" i="7"/>
  <c r="Q7" i="7"/>
  <c r="P7" i="7"/>
  <c r="O7" i="7"/>
  <c r="R6" i="7"/>
  <c r="Q6" i="7"/>
  <c r="P6" i="7"/>
  <c r="O6" i="7"/>
  <c r="N6" i="7"/>
  <c r="R5" i="7"/>
  <c r="Q5" i="7"/>
  <c r="P5" i="7"/>
  <c r="O5" i="7"/>
  <c r="N5" i="7"/>
  <c r="L7" i="7"/>
  <c r="K7" i="7"/>
  <c r="J7" i="7"/>
  <c r="I7" i="7"/>
  <c r="L6" i="7"/>
  <c r="K6" i="7"/>
  <c r="J6" i="7"/>
  <c r="I6" i="7"/>
  <c r="H6" i="7"/>
  <c r="L5" i="7"/>
  <c r="K5" i="7"/>
  <c r="J5" i="7"/>
  <c r="I5" i="7"/>
  <c r="H5" i="7"/>
  <c r="F7" i="7"/>
  <c r="E7" i="7"/>
  <c r="D7" i="7"/>
  <c r="C7" i="7"/>
  <c r="F6" i="7"/>
  <c r="E6" i="7"/>
  <c r="D6" i="7"/>
  <c r="C6" i="7"/>
  <c r="B6" i="7"/>
  <c r="F5" i="7"/>
  <c r="E5" i="7"/>
  <c r="D5" i="7"/>
  <c r="C5" i="7"/>
  <c r="B5" i="7"/>
  <c r="R7" i="6"/>
  <c r="Q7" i="6"/>
  <c r="P7" i="6"/>
  <c r="O7" i="6"/>
  <c r="R6" i="6"/>
  <c r="Q6" i="6"/>
  <c r="P6" i="6"/>
  <c r="O6" i="6"/>
  <c r="N6" i="6"/>
  <c r="R5" i="6"/>
  <c r="Q5" i="6"/>
  <c r="P5" i="6"/>
  <c r="O5" i="6"/>
  <c r="N5" i="6"/>
  <c r="L7" i="6"/>
  <c r="K7" i="6"/>
  <c r="J7" i="6"/>
  <c r="I7" i="6"/>
  <c r="J6" i="6"/>
  <c r="K6" i="6"/>
  <c r="L6" i="6"/>
  <c r="J5" i="6"/>
  <c r="K5" i="6"/>
  <c r="L5" i="6"/>
  <c r="H5" i="6"/>
  <c r="I6" i="6"/>
  <c r="H6" i="6"/>
  <c r="I5" i="6"/>
  <c r="K12" i="5"/>
  <c r="J12" i="5"/>
  <c r="I12" i="5"/>
  <c r="K11" i="5"/>
  <c r="J11" i="5"/>
  <c r="I11" i="5"/>
  <c r="H11" i="5"/>
  <c r="K10" i="5"/>
  <c r="J10" i="5"/>
  <c r="I10" i="5"/>
  <c r="H10" i="5"/>
  <c r="E11" i="5"/>
  <c r="D11" i="5"/>
  <c r="C11" i="5"/>
  <c r="C9" i="5"/>
  <c r="D9" i="5"/>
  <c r="E9" i="5"/>
  <c r="C10" i="5"/>
  <c r="D10" i="5"/>
  <c r="E10" i="5"/>
  <c r="B10" i="5"/>
  <c r="B9" i="5"/>
  <c r="Q9" i="4"/>
  <c r="P9" i="4"/>
  <c r="O9" i="4"/>
  <c r="Q8" i="4"/>
  <c r="P8" i="4"/>
  <c r="O8" i="4"/>
  <c r="N8" i="4"/>
  <c r="Q7" i="4"/>
  <c r="P7" i="4"/>
  <c r="O7" i="4"/>
  <c r="N7" i="4"/>
  <c r="K9" i="4"/>
  <c r="J9" i="4"/>
  <c r="I9" i="4"/>
  <c r="K8" i="4"/>
  <c r="J8" i="4"/>
  <c r="I8" i="4"/>
  <c r="H8" i="4"/>
  <c r="K7" i="4"/>
  <c r="J7" i="4"/>
  <c r="I7" i="4"/>
  <c r="H7" i="4"/>
  <c r="E9" i="4"/>
  <c r="D9" i="4"/>
  <c r="C9" i="4"/>
  <c r="D8" i="4"/>
  <c r="E8" i="4"/>
  <c r="C8" i="4"/>
  <c r="C7" i="4"/>
  <c r="D7" i="4"/>
  <c r="E7" i="4"/>
  <c r="B8" i="4"/>
  <c r="B7" i="4"/>
  <c r="O10" i="3"/>
  <c r="N10" i="3"/>
  <c r="M10" i="3"/>
  <c r="O9" i="3"/>
  <c r="N9" i="3"/>
  <c r="M9" i="3"/>
  <c r="L9" i="3"/>
  <c r="O8" i="3"/>
  <c r="N8" i="3"/>
  <c r="M8" i="3"/>
  <c r="L8" i="3"/>
  <c r="I10" i="3"/>
  <c r="I9" i="3"/>
  <c r="I8" i="3"/>
  <c r="H10" i="3"/>
  <c r="H9" i="3"/>
  <c r="G10" i="3"/>
  <c r="G9" i="3"/>
  <c r="H8" i="3"/>
  <c r="G8" i="3"/>
  <c r="F9" i="3"/>
  <c r="F8" i="3"/>
  <c r="Q9" i="2"/>
  <c r="Q8" i="2"/>
  <c r="Q7" i="2"/>
  <c r="P9" i="2"/>
  <c r="P8" i="2"/>
  <c r="P7" i="2"/>
  <c r="O9" i="2"/>
  <c r="O8" i="2"/>
  <c r="N8" i="2"/>
  <c r="N7" i="2"/>
  <c r="O7" i="2"/>
  <c r="K9" i="2"/>
  <c r="K8" i="2"/>
  <c r="K7" i="2"/>
  <c r="J8" i="2"/>
  <c r="J7" i="2"/>
  <c r="G11" i="2"/>
  <c r="G10" i="2"/>
  <c r="G9" i="2"/>
  <c r="F10" i="2"/>
  <c r="F9" i="2"/>
  <c r="C8" i="2"/>
  <c r="C7" i="2"/>
  <c r="C6" i="2"/>
  <c r="B7" i="2"/>
  <c r="B6" i="2"/>
</calcChain>
</file>

<file path=xl/sharedStrings.xml><?xml version="1.0" encoding="utf-8"?>
<sst xmlns="http://schemas.openxmlformats.org/spreadsheetml/2006/main" count="249" uniqueCount="55">
  <si>
    <t>ARPE</t>
  </si>
  <si>
    <t>LN229</t>
  </si>
  <si>
    <t>SF188</t>
  </si>
  <si>
    <t>0 µM</t>
  </si>
  <si>
    <t>0.02 µM</t>
  </si>
  <si>
    <t>0.2 µM</t>
  </si>
  <si>
    <t>2 µM</t>
  </si>
  <si>
    <t xml:space="preserve"> ML390</t>
  </si>
  <si>
    <t>Relative proliferaiton</t>
  </si>
  <si>
    <t>0 μM</t>
  </si>
  <si>
    <t>2 μM</t>
  </si>
  <si>
    <t>0.4 µM</t>
  </si>
  <si>
    <t>4 µM</t>
  </si>
  <si>
    <t>ML390</t>
  </si>
  <si>
    <t>GBM9</t>
  </si>
  <si>
    <t>100 μM</t>
  </si>
  <si>
    <t>10 μM</t>
  </si>
  <si>
    <t>25 μM</t>
  </si>
  <si>
    <t>Uridine</t>
  </si>
  <si>
    <t>DMSO</t>
  </si>
  <si>
    <t>DMSO + U</t>
  </si>
  <si>
    <t>Breq.</t>
  </si>
  <si>
    <t>Breq. + U</t>
  </si>
  <si>
    <t>-</t>
  </si>
  <si>
    <t>10</t>
  </si>
  <si>
    <t>50</t>
  </si>
  <si>
    <t>100</t>
  </si>
  <si>
    <t>TMZ</t>
  </si>
  <si>
    <t>TMZ (µM)</t>
  </si>
  <si>
    <t>TMZ + Breq.</t>
  </si>
  <si>
    <t>TMZ + Breq. + U</t>
  </si>
  <si>
    <t>LN229 p53 Image J WB quantification</t>
  </si>
  <si>
    <t>LN229 ɣ-H2AX Image J WB quantification</t>
  </si>
  <si>
    <t>LN229 ɣ-H2AX-Ub Image J WB quantification</t>
  </si>
  <si>
    <t>GBM9 p53 Image J WB quantification</t>
  </si>
  <si>
    <t>GBM9 ɣ-H2AX Image J WB quantification</t>
  </si>
  <si>
    <t>GBM9 ɣ-H2AX-Ub Image J WB quantification</t>
  </si>
  <si>
    <t>TMZ-100</t>
  </si>
  <si>
    <t>Breq. 0.5</t>
  </si>
  <si>
    <t>TMZ + Breq. 0.5</t>
  </si>
  <si>
    <t>Relative proliferation</t>
  </si>
  <si>
    <t>TMZ sensitive</t>
  </si>
  <si>
    <t>TMZ resistant</t>
  </si>
  <si>
    <t>SF188 TMZ-sensitive ɣ-H2AX Image J WB quantification exp.1</t>
  </si>
  <si>
    <t>SF188 TMZ-resistant ɣ-H2AX Image J WB quantification exp.1</t>
  </si>
  <si>
    <t>SF188 TMZ-sensitive ɣ-H2AX Image J WB quantification exp.2</t>
  </si>
  <si>
    <t>SF188 TMZ-resistant ɣ-H2AX Image J WB quantification exp.2</t>
  </si>
  <si>
    <t xml:space="preserve">SF188 TMZ-sensitive p53 Image J WB quantification </t>
  </si>
  <si>
    <t xml:space="preserve">SF188 TMZ-sensitive MGMT Image J WB quantification </t>
  </si>
  <si>
    <t xml:space="preserve">SF188 TMZ-resistant p53 Image J WB quantification </t>
  </si>
  <si>
    <t xml:space="preserve">SF188 TMZ-resistant MGMT Image J WB quantification </t>
  </si>
  <si>
    <t>average</t>
  </si>
  <si>
    <t xml:space="preserve">SD </t>
  </si>
  <si>
    <t>p-value vs DMSO 0 μM</t>
  </si>
  <si>
    <t xml:space="preserve">p-value vs DMS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14">
    <font>
      <sz val="12"/>
      <color theme="1"/>
      <name val="ArialMT"/>
      <family val="2"/>
    </font>
    <font>
      <b/>
      <sz val="12"/>
      <color theme="1"/>
      <name val="ArialMT"/>
      <family val="2"/>
    </font>
    <font>
      <sz val="11"/>
      <color theme="1"/>
      <name val="ArialMT"/>
      <family val="2"/>
    </font>
    <font>
      <b/>
      <sz val="12"/>
      <color theme="1"/>
      <name val="ArialMT"/>
    </font>
    <font>
      <b/>
      <sz val="11"/>
      <color theme="1"/>
      <name val="ArialMT"/>
    </font>
    <font>
      <b/>
      <sz val="11"/>
      <color theme="1"/>
      <name val="ArialMT"/>
      <family val="2"/>
    </font>
    <font>
      <b/>
      <sz val="11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rgb="FF000000"/>
      <name val="ArialMT"/>
      <family val="2"/>
    </font>
    <font>
      <b/>
      <sz val="12"/>
      <color rgb="FF000000"/>
      <name val="ArialMT"/>
      <family val="2"/>
    </font>
    <font>
      <b/>
      <sz val="12"/>
      <color rgb="FF000000"/>
      <name val="ArialMT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1" fillId="0" borderId="0" xfId="0" applyFont="1"/>
    <xf numFmtId="0" fontId="8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164" fontId="10" fillId="0" borderId="2" xfId="0" applyNumberFormat="1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164" fontId="10" fillId="0" borderId="13" xfId="0" applyNumberFormat="1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164" fontId="10" fillId="0" borderId="3" xfId="0" applyNumberFormat="1" applyFont="1" applyBorder="1" applyAlignment="1">
      <alignment horizontal="center"/>
    </xf>
    <xf numFmtId="0" fontId="11" fillId="0" borderId="0" xfId="0" applyFont="1"/>
    <xf numFmtId="0" fontId="9" fillId="0" borderId="4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8" xfId="0" applyFont="1" applyBorder="1"/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6" xfId="0" applyFont="1" applyBorder="1"/>
    <xf numFmtId="0" fontId="0" fillId="0" borderId="6" xfId="0" applyBorder="1" applyAlignment="1">
      <alignment horizontal="center"/>
    </xf>
    <xf numFmtId="165" fontId="0" fillId="0" borderId="0" xfId="0" applyNumberFormat="1" applyAlignment="1">
      <alignment horizontal="center"/>
    </xf>
    <xf numFmtId="0" fontId="3" fillId="0" borderId="11" xfId="0" applyFont="1" applyBorder="1"/>
    <xf numFmtId="0" fontId="0" fillId="0" borderId="11" xfId="0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0" fontId="13" fillId="0" borderId="8" xfId="0" applyFont="1" applyBorder="1"/>
    <xf numFmtId="0" fontId="13" fillId="0" borderId="6" xfId="0" applyFont="1" applyBorder="1"/>
    <xf numFmtId="0" fontId="13" fillId="0" borderId="11" xfId="0" applyFont="1" applyBorder="1"/>
    <xf numFmtId="0" fontId="0" fillId="0" borderId="9" xfId="0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29BAE-6472-E841-8378-1E2BB24A602A}">
  <dimension ref="B3:E8"/>
  <sheetViews>
    <sheetView workbookViewId="0">
      <selection activeCell="C3" sqref="C3:E3"/>
    </sheetView>
  </sheetViews>
  <sheetFormatPr baseColWidth="10" defaultRowHeight="16"/>
  <sheetData>
    <row r="3" spans="2:5">
      <c r="B3" s="4"/>
      <c r="C3" s="45" t="s">
        <v>8</v>
      </c>
      <c r="D3" s="45"/>
      <c r="E3" s="45"/>
    </row>
    <row r="4" spans="2:5">
      <c r="B4" s="7" t="s">
        <v>7</v>
      </c>
      <c r="C4" s="7" t="s">
        <v>0</v>
      </c>
      <c r="D4" s="5" t="s">
        <v>1</v>
      </c>
      <c r="E4" s="5" t="s">
        <v>2</v>
      </c>
    </row>
    <row r="5" spans="2:5">
      <c r="B5" s="8" t="s">
        <v>3</v>
      </c>
      <c r="C5" s="1">
        <v>1</v>
      </c>
      <c r="D5" s="2">
        <v>1</v>
      </c>
      <c r="E5" s="2">
        <v>1</v>
      </c>
    </row>
    <row r="6" spans="2:5">
      <c r="B6" s="9" t="s">
        <v>4</v>
      </c>
      <c r="C6" s="3">
        <v>0.90816326530612235</v>
      </c>
      <c r="D6" s="3">
        <v>0.99502487562189057</v>
      </c>
      <c r="E6" s="3">
        <v>0.98083427282976321</v>
      </c>
    </row>
    <row r="7" spans="2:5">
      <c r="B7" s="9" t="s">
        <v>5</v>
      </c>
      <c r="C7" s="3">
        <v>1.0787172011661808</v>
      </c>
      <c r="D7" s="3">
        <v>0.89179104477611937</v>
      </c>
      <c r="E7" s="3">
        <v>1.0270574971815107</v>
      </c>
    </row>
    <row r="8" spans="2:5">
      <c r="B8" s="9" t="s">
        <v>6</v>
      </c>
      <c r="C8" s="3">
        <v>0.78425655976676378</v>
      </c>
      <c r="D8" s="3">
        <v>0.22885572139303481</v>
      </c>
      <c r="E8" s="3">
        <v>0.46110484780157834</v>
      </c>
    </row>
  </sheetData>
  <mergeCells count="1">
    <mergeCell ref="C3:E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80445-5568-504B-9E78-C77E37902422}">
  <dimension ref="A2:L19"/>
  <sheetViews>
    <sheetView tabSelected="1" workbookViewId="0">
      <selection activeCell="M17" sqref="M17"/>
    </sheetView>
  </sheetViews>
  <sheetFormatPr baseColWidth="10" defaultRowHeight="16"/>
  <cols>
    <col min="1" max="1" width="19.5703125" bestFit="1" customWidth="1"/>
    <col min="7" max="7" width="19.5703125" bestFit="1" customWidth="1"/>
  </cols>
  <sheetData>
    <row r="2" spans="1:12">
      <c r="B2" s="54" t="s">
        <v>47</v>
      </c>
      <c r="C2" s="54"/>
      <c r="D2" s="54"/>
      <c r="E2" s="54"/>
      <c r="F2" s="54"/>
      <c r="G2" s="42"/>
      <c r="H2" s="54" t="s">
        <v>49</v>
      </c>
      <c r="I2" s="54"/>
      <c r="J2" s="54"/>
      <c r="K2" s="54"/>
      <c r="L2" s="54"/>
    </row>
    <row r="3" spans="1:12" s="11" customFormat="1">
      <c r="B3" s="43" t="s">
        <v>19</v>
      </c>
      <c r="C3" s="43" t="s">
        <v>27</v>
      </c>
      <c r="D3" s="43" t="s">
        <v>21</v>
      </c>
      <c r="E3" s="43" t="s">
        <v>29</v>
      </c>
      <c r="F3" s="43" t="s">
        <v>30</v>
      </c>
      <c r="G3" s="13"/>
      <c r="H3" s="43" t="s">
        <v>19</v>
      </c>
      <c r="I3" s="43" t="s">
        <v>27</v>
      </c>
      <c r="J3" s="43" t="s">
        <v>21</v>
      </c>
      <c r="K3" s="43" t="s">
        <v>29</v>
      </c>
      <c r="L3" s="43" t="s">
        <v>30</v>
      </c>
    </row>
    <row r="4" spans="1:12">
      <c r="B4" s="44">
        <v>1</v>
      </c>
      <c r="C4" s="44">
        <v>0.51362494000000003</v>
      </c>
      <c r="D4" s="44">
        <v>2.5503105499999998</v>
      </c>
      <c r="E4" s="44">
        <v>1.80923956</v>
      </c>
      <c r="F4" s="44">
        <v>0.58389071999999997</v>
      </c>
      <c r="G4" s="42"/>
      <c r="H4" s="44">
        <v>1</v>
      </c>
      <c r="I4" s="44">
        <v>2.0421548399999998</v>
      </c>
      <c r="J4" s="44">
        <v>5.7390227999999999</v>
      </c>
      <c r="K4" s="44">
        <v>5.1980385800000004</v>
      </c>
      <c r="L4" s="44">
        <v>2.92193309</v>
      </c>
    </row>
    <row r="5" spans="1:12">
      <c r="B5" s="44">
        <v>1</v>
      </c>
      <c r="C5" s="44">
        <v>1.5694791400000001</v>
      </c>
      <c r="D5" s="44">
        <v>2.2672527499999999</v>
      </c>
      <c r="E5" s="44">
        <v>1.66410821</v>
      </c>
      <c r="F5" s="44">
        <v>1.1042814299999999</v>
      </c>
      <c r="G5" s="42"/>
      <c r="H5" s="44">
        <v>1</v>
      </c>
      <c r="I5" s="44">
        <v>1.4920067100000001</v>
      </c>
      <c r="J5" s="44">
        <v>4.6624549799999997</v>
      </c>
      <c r="K5" s="44">
        <v>4.0120521199999999</v>
      </c>
      <c r="L5" s="44">
        <v>2.7550929599999998</v>
      </c>
    </row>
    <row r="6" spans="1:12">
      <c r="A6" s="63" t="s">
        <v>51</v>
      </c>
      <c r="B6" s="64">
        <f>AVERAGE(B4:B5)</f>
        <v>1</v>
      </c>
      <c r="C6" s="65">
        <f>AVERAGE(C4:C5)</f>
        <v>1.04155204</v>
      </c>
      <c r="D6" s="65">
        <f t="shared" ref="D6:F6" si="0">AVERAGE(D4:D5)</f>
        <v>2.4087816499999999</v>
      </c>
      <c r="E6" s="65">
        <f t="shared" si="0"/>
        <v>1.7366738850000001</v>
      </c>
      <c r="F6" s="75">
        <f t="shared" si="0"/>
        <v>0.84408607499999988</v>
      </c>
      <c r="G6" s="63" t="s">
        <v>51</v>
      </c>
      <c r="H6" s="64">
        <f>AVERAGE(H4:H5)</f>
        <v>1</v>
      </c>
      <c r="I6" s="65">
        <f>AVERAGE(I4:I5)</f>
        <v>1.7670807749999999</v>
      </c>
      <c r="J6" s="65">
        <f t="shared" ref="J6" si="1">AVERAGE(J4:J5)</f>
        <v>5.2007388900000002</v>
      </c>
      <c r="K6" s="65">
        <f t="shared" ref="K6" si="2">AVERAGE(K4:K5)</f>
        <v>4.6050453500000001</v>
      </c>
      <c r="L6" s="75">
        <f t="shared" ref="L6" si="3">AVERAGE(L4:L5)</f>
        <v>2.8385130250000001</v>
      </c>
    </row>
    <row r="7" spans="1:12">
      <c r="A7" s="66" t="s">
        <v>52</v>
      </c>
      <c r="B7" s="67">
        <f>STDEVA(B4:B5)</f>
        <v>0</v>
      </c>
      <c r="C7" s="78">
        <f>STDEVA(C4:C5)</f>
        <v>0.74660166476429746</v>
      </c>
      <c r="D7" s="78">
        <f t="shared" ref="D7:F7" si="4">STDEVA(D4:D5)</f>
        <v>0.20015208984774546</v>
      </c>
      <c r="E7" s="78">
        <f t="shared" si="4"/>
        <v>0.10262336174775824</v>
      </c>
      <c r="F7" s="76">
        <f t="shared" si="4"/>
        <v>0.36797179990748219</v>
      </c>
      <c r="G7" s="66" t="s">
        <v>52</v>
      </c>
      <c r="H7" s="67">
        <f>STDEVA(H4:H5)</f>
        <v>0</v>
      </c>
      <c r="I7" s="78">
        <f>STDEVA(I4:I5)</f>
        <v>0.3890134733800974</v>
      </c>
      <c r="J7" s="78">
        <f t="shared" ref="J7:L7" si="5">STDEVA(J4:J5)</f>
        <v>0.76124840592921139</v>
      </c>
      <c r="K7" s="78">
        <f t="shared" si="5"/>
        <v>0.83861906826142907</v>
      </c>
      <c r="L7" s="76">
        <f t="shared" si="5"/>
        <v>0.11797378729704529</v>
      </c>
    </row>
    <row r="8" spans="1:12">
      <c r="A8" s="69" t="s">
        <v>53</v>
      </c>
      <c r="B8" s="70"/>
      <c r="C8" s="71">
        <f>_xlfn.T.TEST(C4:C5,B4:B5,2,2)</f>
        <v>0.9444310962325041</v>
      </c>
      <c r="D8" s="71">
        <f>_xlfn.T.TEST(D4:D5,B4:B5,2,2)</f>
        <v>9.9423307934251599E-3</v>
      </c>
      <c r="E8" s="71">
        <f>_xlfn.T.TEST(E4:E5,B4:B5,2,2)</f>
        <v>9.5641514128733413E-3</v>
      </c>
      <c r="F8" s="77">
        <f>_xlfn.T.TEST(F4:F5,B4:B5,2,2)</f>
        <v>0.60986439240790369</v>
      </c>
      <c r="G8" s="69" t="s">
        <v>53</v>
      </c>
      <c r="H8" s="70"/>
      <c r="I8" s="71">
        <f>_xlfn.T.TEST(I4:I5,H4:H5,2,2)</f>
        <v>0.10813266930508902</v>
      </c>
      <c r="J8" s="71">
        <f>_xlfn.T.TEST(J4:J5,H4:H5,2,2)</f>
        <v>1.6026271899818607E-2</v>
      </c>
      <c r="K8" s="71">
        <f>_xlfn.T.TEST(K4:K5,H4:H5,2,2)</f>
        <v>2.6006067811133248E-2</v>
      </c>
      <c r="L8" s="77">
        <f>_xlfn.T.TEST(L4:L5,H4:H5,2,2)</f>
        <v>2.0524329688570301E-3</v>
      </c>
    </row>
    <row r="9" spans="1:12">
      <c r="B9" s="42"/>
      <c r="C9" s="42"/>
      <c r="D9" s="42"/>
      <c r="E9" s="42"/>
      <c r="F9" s="42"/>
      <c r="G9" s="42"/>
      <c r="H9" s="42"/>
      <c r="I9" s="42"/>
      <c r="J9" s="42"/>
      <c r="K9" s="42"/>
      <c r="L9" s="42"/>
    </row>
    <row r="10" spans="1:12">
      <c r="B10" s="42"/>
      <c r="C10" s="42"/>
      <c r="D10" s="42"/>
      <c r="E10" s="42"/>
      <c r="F10" s="42"/>
      <c r="G10" s="42"/>
      <c r="H10" s="42"/>
      <c r="I10" s="42"/>
      <c r="J10" s="42"/>
      <c r="K10" s="42"/>
      <c r="L10" s="42"/>
    </row>
    <row r="11" spans="1:12">
      <c r="B11" s="42"/>
      <c r="C11" s="42"/>
      <c r="D11" s="42"/>
      <c r="E11" s="42"/>
      <c r="F11" s="42"/>
      <c r="G11" s="42"/>
      <c r="H11" s="42"/>
      <c r="I11" s="42"/>
      <c r="J11" s="42"/>
      <c r="K11" s="42"/>
      <c r="L11" s="42"/>
    </row>
    <row r="12" spans="1:12">
      <c r="B12" s="54" t="s">
        <v>48</v>
      </c>
      <c r="C12" s="54"/>
      <c r="D12" s="54"/>
      <c r="E12" s="54"/>
      <c r="F12" s="54"/>
      <c r="G12" s="42"/>
      <c r="H12" s="54" t="s">
        <v>50</v>
      </c>
      <c r="I12" s="54"/>
      <c r="J12" s="54"/>
      <c r="K12" s="54"/>
      <c r="L12" s="54"/>
    </row>
    <row r="13" spans="1:12" s="11" customFormat="1">
      <c r="B13" s="43" t="s">
        <v>19</v>
      </c>
      <c r="C13" s="43" t="s">
        <v>27</v>
      </c>
      <c r="D13" s="43" t="s">
        <v>21</v>
      </c>
      <c r="E13" s="43" t="s">
        <v>29</v>
      </c>
      <c r="F13" s="43" t="s">
        <v>30</v>
      </c>
      <c r="G13" s="13"/>
      <c r="H13" s="43" t="s">
        <v>19</v>
      </c>
      <c r="I13" s="43" t="s">
        <v>27</v>
      </c>
      <c r="J13" s="43" t="s">
        <v>21</v>
      </c>
      <c r="K13" s="43" t="s">
        <v>29</v>
      </c>
      <c r="L13" s="43" t="s">
        <v>30</v>
      </c>
    </row>
    <row r="14" spans="1:12">
      <c r="B14" s="44">
        <v>1</v>
      </c>
      <c r="C14" s="44">
        <v>0.27055923999999998</v>
      </c>
      <c r="D14" s="44">
        <v>0.84825472000000002</v>
      </c>
      <c r="E14" s="44">
        <v>0.18227895999999999</v>
      </c>
      <c r="F14" s="44">
        <v>0.47656346999999999</v>
      </c>
      <c r="G14" s="42"/>
      <c r="H14" s="44">
        <v>1</v>
      </c>
      <c r="I14" s="44">
        <v>0.53070713000000003</v>
      </c>
      <c r="J14" s="44">
        <v>1.1345959999999999</v>
      </c>
      <c r="K14" s="44">
        <v>0.59909709</v>
      </c>
      <c r="L14" s="44">
        <v>0.67108391000000001</v>
      </c>
    </row>
    <row r="15" spans="1:12">
      <c r="B15" s="44">
        <v>1</v>
      </c>
      <c r="C15" s="44">
        <v>0.63834522999999999</v>
      </c>
      <c r="D15" s="44">
        <v>0.51387044000000004</v>
      </c>
      <c r="E15" s="44">
        <v>0.1287528</v>
      </c>
      <c r="F15" s="44">
        <v>0.25479162999999999</v>
      </c>
      <c r="G15" s="42"/>
      <c r="H15" s="44">
        <v>1</v>
      </c>
      <c r="I15" s="44">
        <v>0.47876846000000001</v>
      </c>
      <c r="J15" s="44">
        <v>0.74144666999999997</v>
      </c>
      <c r="K15" s="44">
        <v>0.22616207999999999</v>
      </c>
      <c r="L15" s="44">
        <v>0.51520630999999995</v>
      </c>
    </row>
    <row r="16" spans="1:12">
      <c r="B16" s="44">
        <v>1</v>
      </c>
      <c r="C16" s="44">
        <v>0.99699028999999995</v>
      </c>
      <c r="D16" s="44">
        <v>0.89228671999999998</v>
      </c>
      <c r="E16" s="44">
        <v>0.12349873</v>
      </c>
      <c r="F16" s="44">
        <v>9.8951479999999994E-2</v>
      </c>
      <c r="G16" s="42"/>
      <c r="H16" s="44">
        <v>1</v>
      </c>
      <c r="I16" s="44">
        <v>1.32807911</v>
      </c>
      <c r="J16" s="44">
        <v>2.2532358100000001</v>
      </c>
      <c r="K16" s="44">
        <v>0.58739003000000001</v>
      </c>
      <c r="L16" s="44">
        <v>0.38906526000000002</v>
      </c>
    </row>
    <row r="17" spans="1:12">
      <c r="A17" s="63" t="s">
        <v>51</v>
      </c>
      <c r="B17" s="64">
        <f>AVERAGE(B14:B16)</f>
        <v>1</v>
      </c>
      <c r="C17" s="65">
        <f t="shared" ref="C17:F17" si="6">AVERAGE(C14:C16)</f>
        <v>0.63529825333333323</v>
      </c>
      <c r="D17" s="65">
        <f t="shared" si="6"/>
        <v>0.75147062666666675</v>
      </c>
      <c r="E17" s="65">
        <f t="shared" si="6"/>
        <v>0.14484349666666665</v>
      </c>
      <c r="F17" s="75">
        <f t="shared" si="6"/>
        <v>0.27676886000000001</v>
      </c>
      <c r="G17" s="63" t="s">
        <v>51</v>
      </c>
      <c r="H17" s="64">
        <f>AVERAGE(H14:H16)</f>
        <v>1</v>
      </c>
      <c r="I17" s="65">
        <f t="shared" ref="I17" si="7">AVERAGE(I14:I16)</f>
        <v>0.77918490000000007</v>
      </c>
      <c r="J17" s="65">
        <f t="shared" ref="J17" si="8">AVERAGE(J14:J16)</f>
        <v>1.3764261600000001</v>
      </c>
      <c r="K17" s="65">
        <f t="shared" ref="K17" si="9">AVERAGE(K14:K16)</f>
        <v>0.47088306666666674</v>
      </c>
      <c r="L17" s="75">
        <f t="shared" ref="L17" si="10">AVERAGE(L14:L16)</f>
        <v>0.52511849333333338</v>
      </c>
    </row>
    <row r="18" spans="1:12">
      <c r="A18" s="66" t="s">
        <v>52</v>
      </c>
      <c r="B18" s="67">
        <f>STDEVA(B14:B16)</f>
        <v>0</v>
      </c>
      <c r="C18" s="78">
        <f t="shared" ref="C18:F18" si="11">STDEVA(C14:C16)</f>
        <v>0.36322511016053277</v>
      </c>
      <c r="D18" s="78">
        <f t="shared" si="11"/>
        <v>0.20694224021215724</v>
      </c>
      <c r="E18" s="78">
        <f t="shared" si="11"/>
        <v>3.2526323941189983E-2</v>
      </c>
      <c r="F18" s="76">
        <f t="shared" si="11"/>
        <v>0.18976288553559328</v>
      </c>
      <c r="G18" s="66" t="s">
        <v>52</v>
      </c>
      <c r="H18" s="67">
        <f>STDEVA(H14:H16)</f>
        <v>0</v>
      </c>
      <c r="I18" s="78">
        <f t="shared" ref="I18:L18" si="12">STDEVA(I14:I16)</f>
        <v>0.4760651706321154</v>
      </c>
      <c r="J18" s="78">
        <f t="shared" si="12"/>
        <v>0.78437106695090675</v>
      </c>
      <c r="K18" s="78">
        <f t="shared" si="12"/>
        <v>0.21201541170346777</v>
      </c>
      <c r="L18" s="76">
        <f t="shared" si="12"/>
        <v>0.1412703729406162</v>
      </c>
    </row>
    <row r="19" spans="1:12">
      <c r="A19" s="69" t="s">
        <v>53</v>
      </c>
      <c r="B19" s="70"/>
      <c r="C19" s="71">
        <f>_xlfn.T.TEST(C14:C16,B14:B16,2,2)</f>
        <v>0.15700454544646925</v>
      </c>
      <c r="D19" s="71">
        <f>_xlfn.T.TEST(D14:D16,B14:B16,2,2)</f>
        <v>0.10600807958491669</v>
      </c>
      <c r="E19" s="71">
        <f>_xlfn.T.TEST(E14:E16,B14:B16,2,2)</f>
        <v>1.3908213253420641E-6</v>
      </c>
      <c r="F19" s="77">
        <f>_xlfn.T.TEST(F14:F16,B14:B16,2,2)</f>
        <v>2.7287377977018028E-3</v>
      </c>
      <c r="G19" s="69" t="s">
        <v>53</v>
      </c>
      <c r="H19" s="70"/>
      <c r="I19" s="71">
        <f>_xlfn.T.TEST(I14:I16,H14:H16,2,2)</f>
        <v>0.46677862906436302</v>
      </c>
      <c r="J19" s="71">
        <f>_xlfn.T.TEST(J14:J16,H14:H16,2,2)</f>
        <v>0.45258526222806578</v>
      </c>
      <c r="K19" s="71">
        <f>_xlfn.T.TEST(K14:K16,H14:H16,2,2)</f>
        <v>1.2421936562889431E-2</v>
      </c>
      <c r="L19" s="77">
        <f>_xlfn.T.TEST(L14:L16,H14:H16,2,2)</f>
        <v>4.3336045408912411E-3</v>
      </c>
    </row>
  </sheetData>
  <mergeCells count="4">
    <mergeCell ref="H2:L2"/>
    <mergeCell ref="H12:L12"/>
    <mergeCell ref="B2:F2"/>
    <mergeCell ref="B12:F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56469-5F55-0342-9A94-E18CCAA83213}">
  <dimension ref="A1:Q11"/>
  <sheetViews>
    <sheetView workbookViewId="0">
      <selection activeCell="A6" sqref="A6:C8"/>
    </sheetView>
  </sheetViews>
  <sheetFormatPr baseColWidth="10" defaultRowHeight="16"/>
  <cols>
    <col min="1" max="1" width="19.5703125" style="15" bestFit="1" customWidth="1"/>
    <col min="2" max="4" width="10.7109375" style="15"/>
    <col min="5" max="5" width="19.5703125" style="15" bestFit="1" customWidth="1"/>
    <col min="6" max="8" width="10.7109375" style="15"/>
    <col min="9" max="9" width="19.5703125" style="15" bestFit="1" customWidth="1"/>
    <col min="10" max="12" width="10.7109375" style="15"/>
    <col min="13" max="13" width="15.42578125" style="15" bestFit="1" customWidth="1"/>
    <col min="14" max="16384" width="10.7109375" style="15"/>
  </cols>
  <sheetData>
    <row r="1" spans="1:17">
      <c r="B1" s="46" t="s">
        <v>8</v>
      </c>
      <c r="C1" s="46"/>
      <c r="D1" s="22"/>
      <c r="E1" s="18"/>
      <c r="F1" s="46" t="s">
        <v>8</v>
      </c>
      <c r="G1" s="46"/>
      <c r="I1" s="18"/>
      <c r="J1" s="46" t="s">
        <v>8</v>
      </c>
      <c r="K1" s="46"/>
      <c r="N1" s="49" t="s">
        <v>8</v>
      </c>
      <c r="O1" s="50"/>
      <c r="P1" s="50"/>
      <c r="Q1" s="51"/>
    </row>
    <row r="2" spans="1:17" s="14" customFormat="1">
      <c r="B2" s="47" t="s">
        <v>0</v>
      </c>
      <c r="C2" s="48"/>
      <c r="D2" s="23"/>
      <c r="F2" s="47" t="s">
        <v>1</v>
      </c>
      <c r="G2" s="48"/>
      <c r="J2" s="47" t="s">
        <v>14</v>
      </c>
      <c r="K2" s="48"/>
      <c r="N2" s="47" t="s">
        <v>2</v>
      </c>
      <c r="O2" s="52"/>
      <c r="P2" s="52"/>
      <c r="Q2" s="48"/>
    </row>
    <row r="3" spans="1:17" s="14" customFormat="1">
      <c r="A3" s="14" t="s">
        <v>13</v>
      </c>
      <c r="B3" s="19" t="s">
        <v>19</v>
      </c>
      <c r="C3" s="19" t="s">
        <v>10</v>
      </c>
      <c r="D3" s="24"/>
      <c r="E3" s="14" t="s">
        <v>13</v>
      </c>
      <c r="F3" s="19" t="s">
        <v>19</v>
      </c>
      <c r="G3" s="31" t="s">
        <v>6</v>
      </c>
      <c r="H3" s="16"/>
      <c r="I3" s="14" t="s">
        <v>13</v>
      </c>
      <c r="J3" s="19" t="s">
        <v>19</v>
      </c>
      <c r="K3" s="31" t="s">
        <v>6</v>
      </c>
      <c r="L3" s="16"/>
      <c r="M3" s="14" t="s">
        <v>13</v>
      </c>
      <c r="N3" s="19" t="s">
        <v>19</v>
      </c>
      <c r="O3" s="31" t="s">
        <v>11</v>
      </c>
      <c r="P3" s="19" t="s">
        <v>6</v>
      </c>
      <c r="Q3" s="31" t="s">
        <v>12</v>
      </c>
    </row>
    <row r="4" spans="1:17">
      <c r="B4" s="20">
        <v>1</v>
      </c>
      <c r="C4" s="20">
        <v>0.78400000000000003</v>
      </c>
      <c r="D4" s="25"/>
      <c r="F4" s="30">
        <v>1</v>
      </c>
      <c r="G4" s="27">
        <v>0.22900000000000001</v>
      </c>
      <c r="H4" s="17"/>
      <c r="J4" s="30">
        <v>1</v>
      </c>
      <c r="K4" s="27">
        <v>0.8</v>
      </c>
      <c r="L4" s="17"/>
      <c r="N4" s="30">
        <v>1</v>
      </c>
      <c r="O4" s="27">
        <v>1.0777777799999999</v>
      </c>
      <c r="P4" s="30">
        <v>0.46110485000000001</v>
      </c>
      <c r="Q4" s="27">
        <v>0.17719298</v>
      </c>
    </row>
    <row r="5" spans="1:17">
      <c r="B5" s="21">
        <v>1</v>
      </c>
      <c r="C5" s="21">
        <v>0.58499999999999996</v>
      </c>
      <c r="D5" s="25"/>
      <c r="F5" s="30">
        <v>1</v>
      </c>
      <c r="G5" s="27">
        <v>0.17699999999999999</v>
      </c>
      <c r="H5" s="17"/>
      <c r="J5" s="30">
        <v>1</v>
      </c>
      <c r="K5" s="27">
        <v>0.78</v>
      </c>
      <c r="L5" s="17"/>
      <c r="N5" s="30">
        <v>1</v>
      </c>
      <c r="O5" s="27">
        <v>0.86484952000000004</v>
      </c>
      <c r="P5" s="30">
        <v>0.49303620999999997</v>
      </c>
      <c r="Q5" s="27">
        <v>0.15388984</v>
      </c>
    </row>
    <row r="6" spans="1:17">
      <c r="A6" s="63" t="s">
        <v>51</v>
      </c>
      <c r="B6" s="64">
        <f>AVERAGE(B4:B5)</f>
        <v>1</v>
      </c>
      <c r="C6" s="65">
        <f>AVERAGE(C4:C5)</f>
        <v>0.6845</v>
      </c>
      <c r="F6" s="30">
        <v>1</v>
      </c>
      <c r="G6" s="27">
        <v>0.16900000000000001</v>
      </c>
      <c r="H6" s="17"/>
      <c r="J6" s="21">
        <v>1</v>
      </c>
      <c r="K6" s="29">
        <v>0.69</v>
      </c>
      <c r="L6" s="17"/>
      <c r="N6" s="21">
        <v>1</v>
      </c>
      <c r="O6" s="29">
        <v>1.0359130000000001</v>
      </c>
      <c r="P6" s="21"/>
      <c r="Q6" s="29">
        <v>0.13454729000000001</v>
      </c>
    </row>
    <row r="7" spans="1:17">
      <c r="A7" s="66" t="s">
        <v>52</v>
      </c>
      <c r="B7" s="67">
        <f>STDEVA(B4:B5)</f>
        <v>0</v>
      </c>
      <c r="C7" s="68">
        <f>STDEVA(C4:C5)</f>
        <v>0.14071424945612335</v>
      </c>
      <c r="F7" s="30">
        <v>1</v>
      </c>
      <c r="G7" s="27">
        <v>0.158</v>
      </c>
      <c r="H7" s="17"/>
      <c r="I7" s="63" t="s">
        <v>51</v>
      </c>
      <c r="J7" s="64">
        <f>AVERAGE(J4:J6)</f>
        <v>1</v>
      </c>
      <c r="K7" s="65">
        <f>AVERAGE(K4:K6)</f>
        <v>0.75666666666666671</v>
      </c>
      <c r="M7" s="63" t="s">
        <v>51</v>
      </c>
      <c r="N7" s="64">
        <f>AVERAGE(N4:N6)</f>
        <v>1</v>
      </c>
      <c r="O7" s="65">
        <f>AVERAGE(O3:O6)</f>
        <v>0.9928467666666666</v>
      </c>
      <c r="P7" s="65">
        <f>AVERAGE(P4:P6)</f>
        <v>0.47707052999999999</v>
      </c>
      <c r="Q7" s="75">
        <f>AVERAGE(Q4:Q6)</f>
        <v>0.15521003666666666</v>
      </c>
    </row>
    <row r="8" spans="1:17">
      <c r="A8" s="69" t="s">
        <v>53</v>
      </c>
      <c r="B8" s="70"/>
      <c r="C8" s="71">
        <f>_xlfn.T.TEST(C4:C5,B4:B5,2,2)</f>
        <v>8.6717823373281266E-2</v>
      </c>
      <c r="F8" s="21">
        <v>1</v>
      </c>
      <c r="G8" s="29">
        <v>0.13800000000000001</v>
      </c>
      <c r="H8" s="17"/>
      <c r="I8" s="66" t="s">
        <v>52</v>
      </c>
      <c r="J8" s="67">
        <f>STDEVA(J4:J6)</f>
        <v>0</v>
      </c>
      <c r="K8" s="68">
        <f>STDEVA(K4:K6)</f>
        <v>5.8594652770823208E-2</v>
      </c>
      <c r="M8" s="66" t="s">
        <v>52</v>
      </c>
      <c r="N8" s="67">
        <f>STDEVA(N4:N6)</f>
        <v>0</v>
      </c>
      <c r="O8" s="68">
        <f>STDEVA(O4:O6)</f>
        <v>0.11280796211614554</v>
      </c>
      <c r="P8" s="68">
        <f>STDEVA(P4:P6)</f>
        <v>2.2578881188508853E-2</v>
      </c>
      <c r="Q8" s="76">
        <f>STDEVA(Q4:Q6)</f>
        <v>2.1353475321900996E-2</v>
      </c>
    </row>
    <row r="9" spans="1:17">
      <c r="E9" s="63" t="s">
        <v>51</v>
      </c>
      <c r="F9" s="64">
        <f>AVERAGE(F4:F8)</f>
        <v>1</v>
      </c>
      <c r="G9" s="65">
        <f>AVERAGE(G4:G8)</f>
        <v>0.17420000000000002</v>
      </c>
      <c r="I9" s="69" t="s">
        <v>53</v>
      </c>
      <c r="J9" s="70"/>
      <c r="K9" s="71">
        <f>_xlfn.T.TEST(K4:K6,J4:J6,2,2)</f>
        <v>1.979462671035076E-3</v>
      </c>
      <c r="M9" s="69" t="s">
        <v>54</v>
      </c>
      <c r="N9" s="70"/>
      <c r="O9" s="71">
        <f>_xlfn.T.TEST(O4:O6,N4:N6,2,2)</f>
        <v>0.91783342313968119</v>
      </c>
      <c r="P9" s="71">
        <f>_xlfn.T.TEST(P4:P6,N4:N6,2,2)</f>
        <v>2.5940947178444082E-5</v>
      </c>
      <c r="Q9" s="77">
        <f>_xlfn.T.TEST(Q4:Q6,N4:N6,2,2)</f>
        <v>2.7175132414768387E-7</v>
      </c>
    </row>
    <row r="10" spans="1:17">
      <c r="E10" s="66" t="s">
        <v>52</v>
      </c>
      <c r="F10" s="67">
        <f>STDEVA(F4:F8)</f>
        <v>0</v>
      </c>
      <c r="G10" s="68">
        <f>STDEVA(G4:G8)</f>
        <v>3.3951435904833134E-2</v>
      </c>
    </row>
    <row r="11" spans="1:17">
      <c r="E11" s="69" t="s">
        <v>53</v>
      </c>
      <c r="F11" s="70"/>
      <c r="G11" s="71">
        <f>_xlfn.T.TEST(G4:G8,F4:F8,2,2)</f>
        <v>1.4487097691352101E-11</v>
      </c>
    </row>
  </sheetData>
  <mergeCells count="8">
    <mergeCell ref="B1:C1"/>
    <mergeCell ref="B2:C2"/>
    <mergeCell ref="F1:G1"/>
    <mergeCell ref="J1:K1"/>
    <mergeCell ref="N1:Q1"/>
    <mergeCell ref="N2:Q2"/>
    <mergeCell ref="J2:K2"/>
    <mergeCell ref="F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B205D-B5DE-924B-80A1-1804B0C42A2E}">
  <dimension ref="A1:O10"/>
  <sheetViews>
    <sheetView topLeftCell="C1" workbookViewId="0">
      <selection activeCell="E8" sqref="E8:I10"/>
    </sheetView>
  </sheetViews>
  <sheetFormatPr baseColWidth="10" defaultRowHeight="16"/>
  <cols>
    <col min="1" max="16384" width="10.7109375" style="15"/>
  </cols>
  <sheetData>
    <row r="1" spans="1:15">
      <c r="A1" s="14"/>
      <c r="B1" s="46" t="s">
        <v>8</v>
      </c>
      <c r="C1" s="46"/>
      <c r="D1" s="22"/>
      <c r="E1" s="14"/>
      <c r="F1" s="46" t="s">
        <v>8</v>
      </c>
      <c r="G1" s="46"/>
      <c r="H1" s="46"/>
      <c r="I1" s="46"/>
      <c r="K1" s="14"/>
      <c r="L1" s="46" t="s">
        <v>8</v>
      </c>
      <c r="M1" s="46"/>
      <c r="N1" s="46"/>
      <c r="O1" s="46"/>
    </row>
    <row r="2" spans="1:15">
      <c r="A2" s="14"/>
      <c r="B2" s="47" t="s">
        <v>1</v>
      </c>
      <c r="C2" s="48"/>
      <c r="D2" s="23"/>
      <c r="E2" s="14"/>
      <c r="F2" s="53" t="s">
        <v>14</v>
      </c>
      <c r="G2" s="53"/>
      <c r="H2" s="53"/>
      <c r="I2" s="53"/>
      <c r="K2" s="14"/>
      <c r="L2" s="53" t="s">
        <v>2</v>
      </c>
      <c r="M2" s="53"/>
      <c r="N2" s="53"/>
      <c r="O2" s="53"/>
    </row>
    <row r="3" spans="1:15">
      <c r="A3" s="14" t="s">
        <v>18</v>
      </c>
      <c r="B3" s="19" t="s">
        <v>9</v>
      </c>
      <c r="C3" s="19" t="s">
        <v>15</v>
      </c>
      <c r="D3" s="17"/>
      <c r="E3" s="14" t="s">
        <v>18</v>
      </c>
      <c r="F3" s="19" t="s">
        <v>9</v>
      </c>
      <c r="G3" s="19" t="s">
        <v>16</v>
      </c>
      <c r="H3" s="19" t="s">
        <v>17</v>
      </c>
      <c r="I3" s="19" t="s">
        <v>15</v>
      </c>
      <c r="J3" s="17"/>
      <c r="K3" s="14" t="s">
        <v>18</v>
      </c>
      <c r="L3" s="19" t="s">
        <v>9</v>
      </c>
      <c r="M3" s="19" t="s">
        <v>16</v>
      </c>
      <c r="N3" s="19" t="s">
        <v>17</v>
      </c>
      <c r="O3" s="19" t="s">
        <v>15</v>
      </c>
    </row>
    <row r="4" spans="1:15">
      <c r="B4" s="20">
        <v>1</v>
      </c>
      <c r="C4" s="20">
        <v>0.70223325000000003</v>
      </c>
      <c r="D4" s="17"/>
      <c r="F4" s="20">
        <v>1</v>
      </c>
      <c r="G4" s="20">
        <v>1.0710963499999999</v>
      </c>
      <c r="H4" s="20">
        <v>0.9255814</v>
      </c>
      <c r="I4" s="20">
        <v>0.57467347999999996</v>
      </c>
      <c r="J4" s="17"/>
      <c r="L4" s="20">
        <v>1</v>
      </c>
      <c r="M4" s="20">
        <v>0.90488842000000003</v>
      </c>
      <c r="N4" s="20">
        <v>0.99256111000000002</v>
      </c>
      <c r="O4" s="20">
        <v>0.38224955999999999</v>
      </c>
    </row>
    <row r="5" spans="1:15">
      <c r="B5" s="30">
        <v>1</v>
      </c>
      <c r="C5" s="30">
        <v>0.75485564000000005</v>
      </c>
      <c r="D5" s="17"/>
      <c r="F5" s="30">
        <v>1</v>
      </c>
      <c r="G5" s="30">
        <v>0.88888889000000004</v>
      </c>
      <c r="H5" s="30">
        <v>0.84015594999999998</v>
      </c>
      <c r="I5" s="30">
        <v>0.49715261999999999</v>
      </c>
      <c r="J5" s="17"/>
      <c r="L5" s="30">
        <v>1</v>
      </c>
      <c r="M5" s="30">
        <v>0.98273809999999995</v>
      </c>
      <c r="N5" s="30">
        <v>1.0857142900000001</v>
      </c>
      <c r="O5" s="30">
        <v>0.39304348</v>
      </c>
    </row>
    <row r="6" spans="1:15">
      <c r="B6" s="30">
        <v>1</v>
      </c>
      <c r="C6" s="30">
        <v>0.92780214999999999</v>
      </c>
      <c r="D6" s="17"/>
      <c r="F6" s="30">
        <v>1</v>
      </c>
      <c r="G6" s="30">
        <v>0.96662468999999995</v>
      </c>
      <c r="H6" s="30">
        <v>0.92191436000000004</v>
      </c>
      <c r="I6" s="30"/>
      <c r="J6" s="17"/>
      <c r="L6" s="30">
        <v>1</v>
      </c>
      <c r="M6" s="30">
        <v>1.0885265</v>
      </c>
      <c r="N6" s="30">
        <v>1.0116482200000001</v>
      </c>
      <c r="O6" s="30"/>
    </row>
    <row r="7" spans="1:15">
      <c r="B7" s="21">
        <v>1</v>
      </c>
      <c r="C7" s="21">
        <v>1.1210374599999999</v>
      </c>
      <c r="D7" s="17"/>
      <c r="F7" s="21">
        <v>1</v>
      </c>
      <c r="G7" s="21">
        <v>0.83114558000000005</v>
      </c>
      <c r="H7" s="21">
        <v>0.85918854</v>
      </c>
      <c r="I7" s="21"/>
      <c r="J7" s="17"/>
      <c r="L7" s="21">
        <v>1</v>
      </c>
      <c r="M7" s="21">
        <v>0.85605290000000001</v>
      </c>
      <c r="N7" s="21">
        <v>0.85605290000000001</v>
      </c>
      <c r="O7" s="21"/>
    </row>
    <row r="8" spans="1:15">
      <c r="E8" s="63" t="s">
        <v>51</v>
      </c>
      <c r="F8" s="64">
        <f>AVERAGE(F4:F7)</f>
        <v>1</v>
      </c>
      <c r="G8" s="65">
        <f>AVERAGE(G4:G7)</f>
        <v>0.93943887749999999</v>
      </c>
      <c r="H8" s="65">
        <f>AVERAGE(H4:H7)</f>
        <v>0.88671006249999995</v>
      </c>
      <c r="I8" s="75">
        <f>AVERAGE(I4:I7)</f>
        <v>0.53591305</v>
      </c>
      <c r="K8" s="63" t="s">
        <v>51</v>
      </c>
      <c r="L8" s="64">
        <f>AVERAGE(L4:L7)</f>
        <v>1</v>
      </c>
      <c r="M8" s="65">
        <f>AVERAGE(M4:M7)</f>
        <v>0.95805147999999996</v>
      </c>
      <c r="N8" s="65">
        <f>AVERAGE(N4:N7)</f>
        <v>0.98649412999999997</v>
      </c>
      <c r="O8" s="75">
        <f>AVERAGE(O4:O7)</f>
        <v>0.38764651999999999</v>
      </c>
    </row>
    <row r="9" spans="1:15">
      <c r="E9" s="66" t="s">
        <v>52</v>
      </c>
      <c r="F9" s="67">
        <f>STDEVA(F4:F7)</f>
        <v>0</v>
      </c>
      <c r="G9" s="68">
        <f>STDEVA(G4:G7)</f>
        <v>0.10385165379207502</v>
      </c>
      <c r="H9" s="68">
        <f>STDEVA(H4:H7)</f>
        <v>4.3493459404405771E-2</v>
      </c>
      <c r="I9" s="76">
        <f>STDEVA(I4:I7)</f>
        <v>5.4815525789412962E-2</v>
      </c>
      <c r="K9" s="66" t="s">
        <v>52</v>
      </c>
      <c r="L9" s="67">
        <f>STDEVA(L4:L7)</f>
        <v>0</v>
      </c>
      <c r="M9" s="68">
        <f>STDEVA(M4:M7)</f>
        <v>0.10142843342574898</v>
      </c>
      <c r="N9" s="68">
        <f>STDEVA(N4:N7)</f>
        <v>9.5793338537337791E-2</v>
      </c>
      <c r="O9" s="76">
        <f>STDEVA(O4:O7)</f>
        <v>7.6324540275851081E-3</v>
      </c>
    </row>
    <row r="10" spans="1:15">
      <c r="E10" s="69" t="s">
        <v>54</v>
      </c>
      <c r="F10" s="70"/>
      <c r="G10" s="71">
        <f>_xlfn.T.TEST(G4:G7,F4:F7,2,2)</f>
        <v>0.28774976396513302</v>
      </c>
      <c r="H10" s="71">
        <f>_xlfn.T.TEST(H4:H7,F4:F7,2,2)</f>
        <v>1.9963429114932822E-3</v>
      </c>
      <c r="I10" s="77">
        <f>_xlfn.T.TEST(I4:I7,F4:F7,2,2)</f>
        <v>4.0349189224099134E-5</v>
      </c>
      <c r="K10" s="69" t="s">
        <v>54</v>
      </c>
      <c r="L10" s="70"/>
      <c r="M10" s="71">
        <f>_xlfn.T.TEST(M4:M7,L4:L7,2,2)</f>
        <v>0.43979888039498677</v>
      </c>
      <c r="N10" s="71">
        <f>_xlfn.T.TEST(N4:N7,L4:L7,2,2)</f>
        <v>0.78743299535186217</v>
      </c>
      <c r="O10" s="77">
        <f>_xlfn.T.TEST(O4:O7,L4:L7,2,2)</f>
        <v>5.0899965676113768E-9</v>
      </c>
    </row>
  </sheetData>
  <mergeCells count="6">
    <mergeCell ref="L1:O1"/>
    <mergeCell ref="L2:O2"/>
    <mergeCell ref="B1:C1"/>
    <mergeCell ref="B2:C2"/>
    <mergeCell ref="F1:I1"/>
    <mergeCell ref="F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7272D-44CF-CA49-8412-A8A5E39EA40C}">
  <dimension ref="A1:V9"/>
  <sheetViews>
    <sheetView topLeftCell="F1" workbookViewId="0">
      <selection activeCell="G7" sqref="G7:K9"/>
    </sheetView>
  </sheetViews>
  <sheetFormatPr baseColWidth="10" defaultRowHeight="16"/>
  <cols>
    <col min="1" max="1" width="15.42578125" bestFit="1" customWidth="1"/>
    <col min="7" max="7" width="15.42578125" bestFit="1" customWidth="1"/>
    <col min="13" max="13" width="15.42578125" bestFit="1" customWidth="1"/>
  </cols>
  <sheetData>
    <row r="1" spans="1:22">
      <c r="B1" s="46" t="s">
        <v>8</v>
      </c>
      <c r="C1" s="46"/>
      <c r="D1" s="46"/>
      <c r="E1" s="46"/>
      <c r="H1" s="46" t="s">
        <v>8</v>
      </c>
      <c r="I1" s="46"/>
      <c r="J1" s="46"/>
      <c r="K1" s="46"/>
      <c r="N1" s="46" t="s">
        <v>8</v>
      </c>
      <c r="O1" s="46"/>
      <c r="P1" s="46"/>
      <c r="Q1" s="46"/>
    </row>
    <row r="2" spans="1:22">
      <c r="B2" s="53" t="s">
        <v>0</v>
      </c>
      <c r="C2" s="53"/>
      <c r="D2" s="53"/>
      <c r="E2" s="53"/>
      <c r="H2" s="53" t="s">
        <v>1</v>
      </c>
      <c r="I2" s="53"/>
      <c r="J2" s="53"/>
      <c r="K2" s="53"/>
      <c r="N2" s="53" t="s">
        <v>14</v>
      </c>
      <c r="O2" s="53"/>
      <c r="P2" s="53"/>
      <c r="Q2" s="53"/>
    </row>
    <row r="3" spans="1:22" s="11" customFormat="1">
      <c r="B3" s="19" t="s">
        <v>19</v>
      </c>
      <c r="C3" s="19" t="s">
        <v>20</v>
      </c>
      <c r="D3" s="19" t="s">
        <v>21</v>
      </c>
      <c r="E3" s="19" t="s">
        <v>22</v>
      </c>
      <c r="H3" s="19" t="s">
        <v>19</v>
      </c>
      <c r="I3" s="19" t="s">
        <v>20</v>
      </c>
      <c r="J3" s="19" t="s">
        <v>21</v>
      </c>
      <c r="K3" s="19" t="s">
        <v>22</v>
      </c>
      <c r="N3" s="19" t="s">
        <v>19</v>
      </c>
      <c r="O3" s="19" t="s">
        <v>20</v>
      </c>
      <c r="P3" s="19" t="s">
        <v>21</v>
      </c>
      <c r="Q3" s="19" t="s">
        <v>22</v>
      </c>
      <c r="T3" s="12"/>
      <c r="U3" s="12"/>
      <c r="V3" s="12"/>
    </row>
    <row r="4" spans="1:22">
      <c r="B4" s="20">
        <v>1</v>
      </c>
      <c r="C4" s="20">
        <v>1.23</v>
      </c>
      <c r="D4" s="20">
        <v>1.2</v>
      </c>
      <c r="E4" s="20">
        <v>1.18</v>
      </c>
      <c r="H4" s="20">
        <v>1</v>
      </c>
      <c r="I4" s="20">
        <v>1.1100000000000001</v>
      </c>
      <c r="J4" s="20">
        <v>0.48</v>
      </c>
      <c r="K4" s="20">
        <v>1.21</v>
      </c>
      <c r="N4" s="20">
        <v>1</v>
      </c>
      <c r="O4" s="20">
        <v>1.18</v>
      </c>
      <c r="P4" s="20">
        <v>0.19</v>
      </c>
      <c r="Q4" s="20">
        <v>0.7</v>
      </c>
      <c r="T4" s="10"/>
      <c r="U4" s="10"/>
      <c r="V4" s="10"/>
    </row>
    <row r="5" spans="1:22">
      <c r="B5" s="30">
        <v>1</v>
      </c>
      <c r="C5" s="30">
        <v>1.26</v>
      </c>
      <c r="D5" s="30">
        <v>1.35</v>
      </c>
      <c r="E5" s="30">
        <v>1.48</v>
      </c>
      <c r="H5" s="30">
        <v>1</v>
      </c>
      <c r="I5" s="30">
        <v>1.07</v>
      </c>
      <c r="J5" s="30">
        <v>0.47</v>
      </c>
      <c r="K5" s="30">
        <v>1.06</v>
      </c>
      <c r="N5" s="30">
        <v>1</v>
      </c>
      <c r="O5" s="30">
        <v>0.82</v>
      </c>
      <c r="P5" s="30">
        <v>0.1</v>
      </c>
      <c r="Q5" s="30">
        <v>0.42</v>
      </c>
      <c r="T5" s="10"/>
      <c r="U5" s="10"/>
      <c r="V5" s="10"/>
    </row>
    <row r="6" spans="1:22">
      <c r="B6" s="21">
        <v>1</v>
      </c>
      <c r="C6" s="21">
        <v>1.01</v>
      </c>
      <c r="D6" s="21">
        <v>1.1299999999999999</v>
      </c>
      <c r="E6" s="21">
        <v>1.25</v>
      </c>
      <c r="H6" s="21">
        <v>1</v>
      </c>
      <c r="I6" s="21">
        <v>1.03</v>
      </c>
      <c r="J6" s="21">
        <v>0.44</v>
      </c>
      <c r="K6" s="21">
        <v>1.2</v>
      </c>
      <c r="N6" s="21">
        <v>1</v>
      </c>
      <c r="O6" s="21">
        <v>0.87</v>
      </c>
      <c r="P6" s="21">
        <v>0.12</v>
      </c>
      <c r="Q6" s="21">
        <v>0.56999999999999995</v>
      </c>
    </row>
    <row r="7" spans="1:22">
      <c r="A7" s="63" t="s">
        <v>51</v>
      </c>
      <c r="B7" s="64">
        <f>AVERAGE(B4:B6)</f>
        <v>1</v>
      </c>
      <c r="C7" s="65">
        <f>AVERAGE(C4:C6)</f>
        <v>1.1666666666666667</v>
      </c>
      <c r="D7" s="65">
        <f t="shared" ref="C7:E7" si="0">AVERAGE(D4:D6)</f>
        <v>1.2266666666666666</v>
      </c>
      <c r="E7" s="75">
        <f t="shared" si="0"/>
        <v>1.3033333333333335</v>
      </c>
      <c r="G7" s="63" t="s">
        <v>51</v>
      </c>
      <c r="H7" s="64">
        <f>AVERAGE(H4:H6)</f>
        <v>1</v>
      </c>
      <c r="I7" s="65">
        <f>AVERAGE(I4:I6)</f>
        <v>1.07</v>
      </c>
      <c r="J7" s="65">
        <f t="shared" ref="J7" si="1">AVERAGE(J4:J6)</f>
        <v>0.46333333333333332</v>
      </c>
      <c r="K7" s="75">
        <f t="shared" ref="K7" si="2">AVERAGE(K4:K6)</f>
        <v>1.1566666666666665</v>
      </c>
      <c r="M7" s="63" t="s">
        <v>51</v>
      </c>
      <c r="N7" s="64">
        <f>AVERAGE(N4:N6)</f>
        <v>1</v>
      </c>
      <c r="O7" s="65">
        <f>AVERAGE(O4:O6)</f>
        <v>0.95666666666666667</v>
      </c>
      <c r="P7" s="65">
        <f t="shared" ref="P7" si="3">AVERAGE(P4:P6)</f>
        <v>0.13666666666666669</v>
      </c>
      <c r="Q7" s="75">
        <f t="shared" ref="Q7" si="4">AVERAGE(Q4:Q6)</f>
        <v>0.56333333333333335</v>
      </c>
    </row>
    <row r="8" spans="1:22">
      <c r="A8" s="66" t="s">
        <v>52</v>
      </c>
      <c r="B8" s="67">
        <f>STDEVA(B4:B6)</f>
        <v>0</v>
      </c>
      <c r="C8" s="68">
        <f>STDEVA(C4:C6)</f>
        <v>0.13650396819628846</v>
      </c>
      <c r="D8" s="68">
        <f t="shared" ref="D8:E8" si="5">STDEVA(D4:D6)</f>
        <v>0.11239810200058253</v>
      </c>
      <c r="E8" s="76">
        <f t="shared" si="5"/>
        <v>0.15695009822658071</v>
      </c>
      <c r="G8" s="66" t="s">
        <v>52</v>
      </c>
      <c r="H8" s="67">
        <f>STDEVA(H4:H6)</f>
        <v>0</v>
      </c>
      <c r="I8" s="68">
        <f>STDEVA(I4:I6)</f>
        <v>4.0000000000000036E-2</v>
      </c>
      <c r="J8" s="68">
        <f t="shared" ref="J8:K8" si="6">STDEVA(J4:J6)</f>
        <v>2.0816659994661313E-2</v>
      </c>
      <c r="K8" s="76">
        <f t="shared" si="6"/>
        <v>8.3864970836060773E-2</v>
      </c>
      <c r="M8" s="66" t="s">
        <v>52</v>
      </c>
      <c r="N8" s="67">
        <f>STDEVA(N4:N6)</f>
        <v>0</v>
      </c>
      <c r="O8" s="68">
        <f>STDEVA(O4:O6)</f>
        <v>0.1950213663508005</v>
      </c>
      <c r="P8" s="68">
        <f t="shared" ref="P8:Q8" si="7">STDEVA(P4:P6)</f>
        <v>4.7258156262526017E-2</v>
      </c>
      <c r="Q8" s="76">
        <f t="shared" si="7"/>
        <v>0.14011899704655803</v>
      </c>
    </row>
    <row r="9" spans="1:22">
      <c r="A9" s="69" t="s">
        <v>54</v>
      </c>
      <c r="B9" s="70"/>
      <c r="C9" s="71">
        <f>_xlfn.T.TEST(C4:C6,B4:B6,2,2)</f>
        <v>0.10194035419352013</v>
      </c>
      <c r="D9" s="71">
        <f>_xlfn.T.TEST(D4:D6,B4:B6,2,2)</f>
        <v>2.5056280303827103E-2</v>
      </c>
      <c r="E9" s="77">
        <f>_xlfn.T.TEST(E4:E6,B4:B6,2,2)</f>
        <v>2.8635593793002428E-2</v>
      </c>
      <c r="G9" s="69" t="s">
        <v>54</v>
      </c>
      <c r="H9" s="70"/>
      <c r="I9" s="71">
        <f>_xlfn.T.TEST(I4:I6,H4:H6,2,2)</f>
        <v>3.8739142929362751E-2</v>
      </c>
      <c r="J9" s="71">
        <f>_xlfn.T.TEST(J4:J6,H4:H6,2,2)</f>
        <v>1.5041244972155379E-6</v>
      </c>
      <c r="K9" s="77">
        <f>_xlfn.T.TEST(K4:K6,H4:H6,2,2)</f>
        <v>3.1805836211477548E-2</v>
      </c>
      <c r="M9" s="69" t="s">
        <v>54</v>
      </c>
      <c r="N9" s="70"/>
      <c r="O9" s="71">
        <f>_xlfn.T.TEST(O4:O6,N4:N6,2,2)</f>
        <v>0.71993020663657625</v>
      </c>
      <c r="P9" s="71">
        <f>_xlfn.T.TEST(P4:P6,N4:N6,2,2)</f>
        <v>5.9458715180110287E-6</v>
      </c>
      <c r="Q9" s="77">
        <f>_xlfn.T.TEST(Q4:Q6,N4:N6,2,2)</f>
        <v>5.7007010475818845E-3</v>
      </c>
    </row>
  </sheetData>
  <mergeCells count="6">
    <mergeCell ref="B1:E1"/>
    <mergeCell ref="B2:E2"/>
    <mergeCell ref="H1:K1"/>
    <mergeCell ref="H2:K2"/>
    <mergeCell ref="N1:Q1"/>
    <mergeCell ref="N2:Q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4202A-DA21-1C45-9595-1A77610A4ED7}">
  <dimension ref="A2:K12"/>
  <sheetViews>
    <sheetView workbookViewId="0">
      <selection activeCell="H15" sqref="H15"/>
    </sheetView>
  </sheetViews>
  <sheetFormatPr baseColWidth="10" defaultRowHeight="16"/>
  <cols>
    <col min="1" max="1" width="15.42578125" bestFit="1" customWidth="1"/>
    <col min="7" max="7" width="15.42578125" bestFit="1" customWidth="1"/>
  </cols>
  <sheetData>
    <row r="2" spans="1:11">
      <c r="A2" s="6"/>
      <c r="B2" s="46" t="s">
        <v>8</v>
      </c>
      <c r="C2" s="46"/>
      <c r="D2" s="46"/>
      <c r="E2" s="46"/>
      <c r="G2" s="6"/>
      <c r="H2" s="46" t="s">
        <v>8</v>
      </c>
      <c r="I2" s="46"/>
      <c r="J2" s="46"/>
      <c r="K2" s="46"/>
    </row>
    <row r="3" spans="1:11">
      <c r="A3" s="6"/>
      <c r="B3" s="53" t="s">
        <v>1</v>
      </c>
      <c r="C3" s="53"/>
      <c r="D3" s="53"/>
      <c r="E3" s="53"/>
      <c r="G3" s="6"/>
      <c r="H3" s="53" t="s">
        <v>14</v>
      </c>
      <c r="I3" s="53"/>
      <c r="J3" s="53"/>
      <c r="K3" s="53"/>
    </row>
    <row r="4" spans="1:11">
      <c r="A4" s="7" t="s">
        <v>28</v>
      </c>
      <c r="B4" s="19" t="s">
        <v>23</v>
      </c>
      <c r="C4" s="19" t="s">
        <v>24</v>
      </c>
      <c r="D4" s="19" t="s">
        <v>25</v>
      </c>
      <c r="E4" s="19" t="s">
        <v>26</v>
      </c>
      <c r="G4" s="7" t="s">
        <v>28</v>
      </c>
      <c r="H4" s="19" t="s">
        <v>23</v>
      </c>
      <c r="I4" s="19" t="s">
        <v>24</v>
      </c>
      <c r="J4" s="19" t="s">
        <v>25</v>
      </c>
      <c r="K4" s="19" t="s">
        <v>26</v>
      </c>
    </row>
    <row r="5" spans="1:11">
      <c r="A5" s="6"/>
      <c r="B5" s="32">
        <v>1</v>
      </c>
      <c r="C5" s="33">
        <v>0.35345364000000001</v>
      </c>
      <c r="D5" s="33">
        <v>0.26464542699999999</v>
      </c>
      <c r="E5" s="33">
        <v>0.288526434</v>
      </c>
      <c r="G5" s="6"/>
      <c r="H5" s="32">
        <v>1</v>
      </c>
      <c r="I5" s="33">
        <v>0.83630137000000004</v>
      </c>
      <c r="J5" s="33">
        <v>0.28450704199999999</v>
      </c>
      <c r="K5" s="33">
        <v>0.211881868</v>
      </c>
    </row>
    <row r="6" spans="1:11">
      <c r="A6" s="6"/>
      <c r="B6" s="34">
        <v>1</v>
      </c>
      <c r="C6" s="35">
        <v>0.63436619699999997</v>
      </c>
      <c r="D6" s="35">
        <v>0.38180653399999998</v>
      </c>
      <c r="E6" s="35">
        <v>0.357279085</v>
      </c>
      <c r="G6" s="6"/>
      <c r="H6" s="34">
        <v>1</v>
      </c>
      <c r="I6" s="35">
        <v>0.85440783600000003</v>
      </c>
      <c r="J6" s="35">
        <v>9.8087189000000005E-2</v>
      </c>
      <c r="K6" s="35">
        <v>8.0679862000000005E-2</v>
      </c>
    </row>
    <row r="7" spans="1:11">
      <c r="A7" s="6"/>
      <c r="B7" s="34">
        <v>1</v>
      </c>
      <c r="C7" s="35">
        <v>0.789976134</v>
      </c>
      <c r="D7" s="35">
        <v>0.61532385499999998</v>
      </c>
      <c r="E7" s="35">
        <v>0.62292358800000003</v>
      </c>
      <c r="G7" s="6"/>
      <c r="H7" s="34">
        <v>1</v>
      </c>
      <c r="I7" s="35">
        <v>0.63485016599999999</v>
      </c>
      <c r="J7" s="35">
        <v>0.33806343900000002</v>
      </c>
      <c r="K7" s="35">
        <v>0.26172529300000003</v>
      </c>
    </row>
    <row r="8" spans="1:11">
      <c r="A8" s="6"/>
      <c r="B8" s="36">
        <v>1</v>
      </c>
      <c r="C8" s="37">
        <v>0.54422687400000003</v>
      </c>
      <c r="D8" s="37">
        <v>0.38321596200000002</v>
      </c>
      <c r="E8" s="37">
        <v>0.397080292</v>
      </c>
      <c r="G8" s="6"/>
      <c r="H8" s="34">
        <v>1</v>
      </c>
      <c r="I8" s="35">
        <v>0.83705140600000005</v>
      </c>
      <c r="J8" s="35">
        <v>0.58333333300000001</v>
      </c>
      <c r="K8" s="35">
        <v>0.534369396</v>
      </c>
    </row>
    <row r="9" spans="1:11">
      <c r="A9" s="63" t="s">
        <v>51</v>
      </c>
      <c r="B9" s="64">
        <f>AVERAGE(B5:B8)</f>
        <v>1</v>
      </c>
      <c r="C9" s="65">
        <f t="shared" ref="C9:E9" si="0">AVERAGE(C5:C8)</f>
        <v>0.58050571125000006</v>
      </c>
      <c r="D9" s="65">
        <f t="shared" si="0"/>
        <v>0.41124794449999996</v>
      </c>
      <c r="E9" s="75">
        <f t="shared" si="0"/>
        <v>0.41645234975000001</v>
      </c>
      <c r="H9" s="36">
        <v>1</v>
      </c>
      <c r="I9" s="37">
        <v>0.76086956500000003</v>
      </c>
      <c r="J9" s="37">
        <v>0.26594700700000001</v>
      </c>
      <c r="K9" s="37">
        <v>0.26747881400000001</v>
      </c>
    </row>
    <row r="10" spans="1:11">
      <c r="A10" s="66" t="s">
        <v>52</v>
      </c>
      <c r="B10" s="67">
        <f>STDEVA(B5:B8)</f>
        <v>0</v>
      </c>
      <c r="C10" s="68">
        <f t="shared" ref="C10:E10" si="1">STDEVA(C5:C8)</f>
        <v>0.18225221262801033</v>
      </c>
      <c r="D10" s="68">
        <f t="shared" si="1"/>
        <v>0.14696015795542638</v>
      </c>
      <c r="E10" s="76">
        <f t="shared" si="1"/>
        <v>0.14476666746596883</v>
      </c>
      <c r="G10" s="63" t="s">
        <v>51</v>
      </c>
      <c r="H10" s="64">
        <f>AVERAGE(H6:H9)</f>
        <v>1</v>
      </c>
      <c r="I10" s="65">
        <f t="shared" ref="I10" si="2">AVERAGE(I6:I9)</f>
        <v>0.77179474325000008</v>
      </c>
      <c r="J10" s="65">
        <f t="shared" ref="J10" si="3">AVERAGE(J6:J9)</f>
        <v>0.32135774200000006</v>
      </c>
      <c r="K10" s="75">
        <f t="shared" ref="K10" si="4">AVERAGE(K6:K9)</f>
        <v>0.28606334124999999</v>
      </c>
    </row>
    <row r="11" spans="1:11">
      <c r="A11" s="69" t="s">
        <v>54</v>
      </c>
      <c r="B11" s="70"/>
      <c r="C11" s="71">
        <f>_xlfn.T.TEST(C5:C8,B5:B8,2,2)</f>
        <v>3.678672666035106E-3</v>
      </c>
      <c r="D11" s="71">
        <f>_xlfn.T.TEST(D5:D8,B5:B8,2,2)</f>
        <v>2.0172265294502473E-4</v>
      </c>
      <c r="E11" s="77">
        <f>_xlfn.T.TEST(E5:E8,B5:B8,2,2)</f>
        <v>1.9494019377936143E-4</v>
      </c>
      <c r="G11" s="66" t="s">
        <v>52</v>
      </c>
      <c r="H11" s="67">
        <f>STDEVA(H6:H9)</f>
        <v>0</v>
      </c>
      <c r="I11" s="68">
        <f t="shared" ref="I11:K11" si="5">STDEVA(I6:I9)</f>
        <v>9.9927526879838621E-2</v>
      </c>
      <c r="J11" s="68">
        <f t="shared" si="5"/>
        <v>0.2015195441160493</v>
      </c>
      <c r="K11" s="76">
        <f t="shared" si="5"/>
        <v>0.18688320382890716</v>
      </c>
    </row>
    <row r="12" spans="1:11">
      <c r="G12" s="69" t="s">
        <v>54</v>
      </c>
      <c r="H12" s="70"/>
      <c r="I12" s="71">
        <f>_xlfn.T.TEST(I6:I9,H6:H9,2,2)</f>
        <v>3.8208864313405235E-3</v>
      </c>
      <c r="J12" s="71">
        <f>_xlfn.T.TEST(J6:J9,H6:H9,2,2)</f>
        <v>5.2161004167529195E-4</v>
      </c>
      <c r="K12" s="77">
        <f>_xlfn.T.TEST(K6:K9,H6:H9,2,2)</f>
        <v>2.6237085228231227E-4</v>
      </c>
    </row>
  </sheetData>
  <mergeCells count="4">
    <mergeCell ref="B2:E2"/>
    <mergeCell ref="B3:E3"/>
    <mergeCell ref="H2:K2"/>
    <mergeCell ref="H3:K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9713F-F33D-0B43-81EB-820BBB23ACDD}">
  <dimension ref="B1:R10"/>
  <sheetViews>
    <sheetView topLeftCell="F1" workbookViewId="0">
      <selection activeCell="G5" sqref="G5:L7"/>
    </sheetView>
  </sheetViews>
  <sheetFormatPr baseColWidth="10" defaultRowHeight="16"/>
  <cols>
    <col min="4" max="5" width="11" bestFit="1" customWidth="1"/>
    <col min="6" max="6" width="13.85546875" bestFit="1" customWidth="1"/>
    <col min="7" max="7" width="19.5703125" bestFit="1" customWidth="1"/>
    <col min="12" max="12" width="13.85546875" bestFit="1" customWidth="1"/>
    <col min="13" max="13" width="19.5703125" bestFit="1" customWidth="1"/>
  </cols>
  <sheetData>
    <row r="1" spans="2:18">
      <c r="B1" s="54" t="s">
        <v>31</v>
      </c>
      <c r="C1" s="54"/>
      <c r="D1" s="54"/>
      <c r="E1" s="54"/>
      <c r="F1" s="54"/>
      <c r="H1" s="54" t="s">
        <v>32</v>
      </c>
      <c r="I1" s="54"/>
      <c r="J1" s="54"/>
      <c r="K1" s="54"/>
      <c r="L1" s="54"/>
      <c r="N1" s="54" t="s">
        <v>33</v>
      </c>
      <c r="O1" s="54"/>
      <c r="P1" s="54"/>
      <c r="Q1" s="54"/>
      <c r="R1" s="54"/>
    </row>
    <row r="2" spans="2:18">
      <c r="B2" s="16" t="s">
        <v>19</v>
      </c>
      <c r="C2" s="16" t="s">
        <v>27</v>
      </c>
      <c r="D2" s="16" t="s">
        <v>21</v>
      </c>
      <c r="E2" s="16" t="s">
        <v>29</v>
      </c>
      <c r="F2" s="16" t="s">
        <v>30</v>
      </c>
      <c r="H2" s="16" t="s">
        <v>19</v>
      </c>
      <c r="I2" s="16" t="s">
        <v>27</v>
      </c>
      <c r="J2" s="16" t="s">
        <v>21</v>
      </c>
      <c r="K2" s="16" t="s">
        <v>29</v>
      </c>
      <c r="L2" s="16" t="s">
        <v>30</v>
      </c>
      <c r="N2" s="16" t="s">
        <v>19</v>
      </c>
      <c r="O2" s="16" t="s">
        <v>27</v>
      </c>
      <c r="P2" s="16" t="s">
        <v>21</v>
      </c>
      <c r="Q2" s="16" t="s">
        <v>29</v>
      </c>
      <c r="R2" s="16" t="s">
        <v>30</v>
      </c>
    </row>
    <row r="3" spans="2:18">
      <c r="B3" s="17">
        <v>1</v>
      </c>
      <c r="C3" s="17">
        <v>1.4101146</v>
      </c>
      <c r="D3" s="17">
        <v>2.5771017000000001</v>
      </c>
      <c r="E3" s="17">
        <v>2.84679533</v>
      </c>
      <c r="F3" s="17">
        <v>1.0072257499999999</v>
      </c>
      <c r="H3" s="17">
        <v>1</v>
      </c>
      <c r="I3" s="17">
        <v>1.1692114600000001</v>
      </c>
      <c r="J3" s="17">
        <v>0.13046099</v>
      </c>
      <c r="K3" s="17">
        <v>1.0539946899999999</v>
      </c>
      <c r="L3" s="17">
        <v>1.98445866</v>
      </c>
      <c r="N3" s="17">
        <v>1</v>
      </c>
      <c r="O3" s="17">
        <v>3.9787925899999999</v>
      </c>
      <c r="P3" s="17">
        <v>1.6130145199999999</v>
      </c>
      <c r="Q3" s="17">
        <v>8.5602069800000002</v>
      </c>
      <c r="R3" s="17">
        <v>5.5014461199999998</v>
      </c>
    </row>
    <row r="4" spans="2:18">
      <c r="B4" s="15"/>
      <c r="C4" s="15"/>
      <c r="D4" s="15"/>
      <c r="E4" s="15"/>
      <c r="F4" s="15"/>
      <c r="H4" s="17">
        <v>1</v>
      </c>
      <c r="I4" s="17">
        <v>1.8956851299999999</v>
      </c>
      <c r="J4" s="17">
        <v>0.55967827999999997</v>
      </c>
      <c r="K4" s="17">
        <v>1.88808117</v>
      </c>
      <c r="L4" s="17">
        <v>0.31374765999999998</v>
      </c>
      <c r="N4" s="17">
        <v>1</v>
      </c>
      <c r="O4" s="17">
        <v>2.7266472799999999</v>
      </c>
      <c r="P4" s="17">
        <v>2.4798132599999998</v>
      </c>
      <c r="Q4" s="17">
        <v>8.0722633199999994</v>
      </c>
      <c r="R4" s="17">
        <v>2.40672117</v>
      </c>
    </row>
    <row r="5" spans="2:18">
      <c r="G5" s="63" t="s">
        <v>51</v>
      </c>
      <c r="H5" s="64">
        <f>AVERAGE(H3:H4)</f>
        <v>1</v>
      </c>
      <c r="I5" s="65">
        <f>AVERAGE(I3:I4)</f>
        <v>1.532448295</v>
      </c>
      <c r="J5" s="65">
        <f t="shared" ref="J5:L5" si="0">AVERAGE(J3:J4)</f>
        <v>0.34506963499999999</v>
      </c>
      <c r="K5" s="65">
        <f t="shared" si="0"/>
        <v>1.47103793</v>
      </c>
      <c r="L5" s="75">
        <f t="shared" si="0"/>
        <v>1.1491031600000001</v>
      </c>
      <c r="M5" s="63" t="s">
        <v>51</v>
      </c>
      <c r="N5" s="64">
        <f>AVERAGE(N3:N4)</f>
        <v>1</v>
      </c>
      <c r="O5" s="65">
        <f>AVERAGE(O3:O4)</f>
        <v>3.3527199349999997</v>
      </c>
      <c r="P5" s="65">
        <f t="shared" ref="P5" si="1">AVERAGE(P3:P4)</f>
        <v>2.0464138899999997</v>
      </c>
      <c r="Q5" s="65">
        <f t="shared" ref="Q5" si="2">AVERAGE(Q3:Q4)</f>
        <v>8.3162351500000007</v>
      </c>
      <c r="R5" s="75">
        <f t="shared" ref="R5" si="3">AVERAGE(R3:R4)</f>
        <v>3.9540836449999999</v>
      </c>
    </row>
    <row r="6" spans="2:18">
      <c r="G6" s="66" t="s">
        <v>52</v>
      </c>
      <c r="H6" s="67">
        <f>STDEVA(H3:H4)</f>
        <v>0</v>
      </c>
      <c r="I6" s="78">
        <f>STDEVA(I3:I4)</f>
        <v>0.51369445841047823</v>
      </c>
      <c r="J6" s="78">
        <f t="shared" ref="J6:L6" si="4">STDEVA(J3:J4)</f>
        <v>0.30350245636151296</v>
      </c>
      <c r="K6" s="78">
        <f t="shared" si="4"/>
        <v>0.58978820610401694</v>
      </c>
      <c r="L6" s="76">
        <f t="shared" si="4"/>
        <v>1.181371077502958</v>
      </c>
      <c r="M6" s="66" t="s">
        <v>52</v>
      </c>
      <c r="N6" s="67">
        <f>STDEVA(N3:N4)</f>
        <v>0</v>
      </c>
      <c r="O6" s="78">
        <f>STDEVA(O3:O4)</f>
        <v>0.8854004397319325</v>
      </c>
      <c r="P6" s="78">
        <f t="shared" ref="P6:R6" si="5">STDEVA(P3:P4)</f>
        <v>0.61291926697795618</v>
      </c>
      <c r="Q6" s="78">
        <f t="shared" si="5"/>
        <v>0.34502827082298376</v>
      </c>
      <c r="R6" s="76">
        <f t="shared" si="5"/>
        <v>2.1883009980521995</v>
      </c>
    </row>
    <row r="7" spans="2:18">
      <c r="B7" s="54"/>
      <c r="C7" s="54"/>
      <c r="D7" s="54"/>
      <c r="E7" s="54"/>
      <c r="F7" s="54"/>
      <c r="G7" s="69" t="s">
        <v>53</v>
      </c>
      <c r="H7" s="70"/>
      <c r="I7" s="71">
        <f>_xlfn.T.TEST(I3:I4,H3:H4,2,2)</f>
        <v>0.28033279053166571</v>
      </c>
      <c r="J7" s="71">
        <f>_xlfn.T.TEST(J3:J4,H3:H4,2,2)</f>
        <v>9.2688410924840037E-2</v>
      </c>
      <c r="K7" s="71">
        <f>_xlfn.T.TEST(K3:K4,H3:H4,2,2)</f>
        <v>0.37594548087829283</v>
      </c>
      <c r="L7" s="77">
        <f>_xlfn.T.TEST(L3:L4,H3:H4,2,2)</f>
        <v>0.87478143091994287</v>
      </c>
      <c r="M7" s="69" t="s">
        <v>53</v>
      </c>
      <c r="N7" s="70"/>
      <c r="O7" s="71">
        <f>_xlfn.T.TEST(O3:O4,N3:N4,2,2)</f>
        <v>6.4080875313649477E-2</v>
      </c>
      <c r="P7" s="71">
        <f>_xlfn.T.TEST(P3:P4,N3:N4,2,2)</f>
        <v>0.13712372436556242</v>
      </c>
      <c r="Q7" s="71">
        <f>_xlfn.T.TEST(Q3:Q4,N3:N4,2,2)</f>
        <v>1.1101467496707873E-3</v>
      </c>
      <c r="R7" s="77">
        <f>_xlfn.T.TEST(R3:R4,N3:N4,2,2)</f>
        <v>0.19645463196267599</v>
      </c>
    </row>
    <row r="8" spans="2:18">
      <c r="B8" s="16"/>
      <c r="C8" s="16"/>
      <c r="D8" s="16"/>
      <c r="E8" s="16"/>
      <c r="F8" s="16"/>
      <c r="H8" s="16"/>
      <c r="I8" s="16"/>
      <c r="J8" s="16"/>
      <c r="K8" s="16"/>
      <c r="L8" s="16"/>
      <c r="N8" s="16"/>
      <c r="O8" s="16"/>
      <c r="P8" s="16"/>
      <c r="Q8" s="16"/>
      <c r="R8" s="16"/>
    </row>
    <row r="9" spans="2:18">
      <c r="B9" s="17"/>
      <c r="C9" s="17"/>
      <c r="D9" s="17"/>
      <c r="E9" s="17"/>
      <c r="F9" s="17"/>
      <c r="H9" s="17"/>
      <c r="I9" s="17"/>
      <c r="J9" s="17"/>
      <c r="K9" s="17"/>
      <c r="L9" s="17"/>
      <c r="N9" s="17"/>
      <c r="O9" s="17"/>
      <c r="P9" s="17"/>
      <c r="Q9" s="17"/>
      <c r="R9" s="17"/>
    </row>
    <row r="10" spans="2:18">
      <c r="B10" s="17"/>
      <c r="C10" s="17"/>
      <c r="D10" s="17"/>
      <c r="E10" s="17"/>
      <c r="F10" s="17"/>
      <c r="H10" s="17"/>
      <c r="I10" s="17"/>
      <c r="J10" s="17"/>
      <c r="K10" s="17"/>
      <c r="L10" s="17"/>
      <c r="N10" s="17"/>
      <c r="O10" s="17"/>
      <c r="P10" s="17"/>
      <c r="Q10" s="17"/>
      <c r="R10" s="17"/>
    </row>
  </sheetData>
  <mergeCells count="4">
    <mergeCell ref="B1:F1"/>
    <mergeCell ref="H1:L1"/>
    <mergeCell ref="N1:R1"/>
    <mergeCell ref="B7:F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EC2D4-3B04-2745-975E-6D885DD15CFF}">
  <dimension ref="A1:R7"/>
  <sheetViews>
    <sheetView topLeftCell="F1" workbookViewId="0">
      <selection activeCell="M5" sqref="M5:R7"/>
    </sheetView>
  </sheetViews>
  <sheetFormatPr baseColWidth="10" defaultRowHeight="16"/>
  <sheetData>
    <row r="1" spans="1:18">
      <c r="B1" s="55" t="s">
        <v>34</v>
      </c>
      <c r="C1" s="55"/>
      <c r="D1" s="55"/>
      <c r="E1" s="55"/>
      <c r="F1" s="55"/>
      <c r="G1" s="38"/>
      <c r="H1" s="55" t="s">
        <v>35</v>
      </c>
      <c r="I1" s="55"/>
      <c r="J1" s="55"/>
      <c r="K1" s="55"/>
      <c r="L1" s="55"/>
      <c r="M1" s="38"/>
      <c r="N1" s="55" t="s">
        <v>36</v>
      </c>
      <c r="O1" s="55"/>
      <c r="P1" s="55"/>
      <c r="Q1" s="55"/>
      <c r="R1" s="55"/>
    </row>
    <row r="2" spans="1:18">
      <c r="B2" s="16" t="s">
        <v>19</v>
      </c>
      <c r="C2" s="16" t="s">
        <v>27</v>
      </c>
      <c r="D2" s="16" t="s">
        <v>21</v>
      </c>
      <c r="E2" s="16" t="s">
        <v>29</v>
      </c>
      <c r="F2" s="16" t="s">
        <v>30</v>
      </c>
      <c r="G2" s="38"/>
      <c r="H2" s="16" t="s">
        <v>19</v>
      </c>
      <c r="I2" s="16" t="s">
        <v>27</v>
      </c>
      <c r="J2" s="16" t="s">
        <v>21</v>
      </c>
      <c r="K2" s="16" t="s">
        <v>29</v>
      </c>
      <c r="L2" s="16" t="s">
        <v>30</v>
      </c>
      <c r="M2" s="38"/>
      <c r="N2" s="16" t="s">
        <v>19</v>
      </c>
      <c r="O2" s="16" t="s">
        <v>27</v>
      </c>
      <c r="P2" s="16" t="s">
        <v>21</v>
      </c>
      <c r="Q2" s="16" t="s">
        <v>29</v>
      </c>
      <c r="R2" s="16" t="s">
        <v>30</v>
      </c>
    </row>
    <row r="3" spans="1:18">
      <c r="B3" s="17">
        <v>1</v>
      </c>
      <c r="C3" s="17">
        <v>0.72250006</v>
      </c>
      <c r="D3" s="17">
        <v>2.0452412099999999</v>
      </c>
      <c r="E3" s="17">
        <v>0.72292606000000004</v>
      </c>
      <c r="F3" s="17">
        <v>0.93590737999999996</v>
      </c>
      <c r="G3" s="38"/>
      <c r="H3" s="17">
        <v>1</v>
      </c>
      <c r="I3" s="17">
        <v>6.5678822700000001</v>
      </c>
      <c r="J3" s="17">
        <v>3.4090775999999998</v>
      </c>
      <c r="K3" s="17">
        <v>8.8078301799999998</v>
      </c>
      <c r="L3" s="17">
        <v>10.9785994</v>
      </c>
      <c r="M3" s="38"/>
      <c r="N3" s="17">
        <v>1</v>
      </c>
      <c r="O3" s="17">
        <v>2.6375012600000001</v>
      </c>
      <c r="P3" s="17">
        <v>0.93345776999999996</v>
      </c>
      <c r="Q3" s="17">
        <v>6.3704291499999997</v>
      </c>
      <c r="R3" s="17">
        <v>9.5440946800000006</v>
      </c>
    </row>
    <row r="4" spans="1:18">
      <c r="B4" s="17">
        <v>1</v>
      </c>
      <c r="C4" s="17">
        <v>0.98158659000000004</v>
      </c>
      <c r="D4" s="17">
        <v>1.58554883</v>
      </c>
      <c r="E4" s="17">
        <v>1.50907269</v>
      </c>
      <c r="F4" s="17">
        <v>1.3772130300000001</v>
      </c>
      <c r="G4" s="38"/>
      <c r="H4" s="17">
        <v>1</v>
      </c>
      <c r="I4" s="17">
        <v>4.3122864500000002</v>
      </c>
      <c r="J4" s="17">
        <v>1.01369234</v>
      </c>
      <c r="K4" s="17">
        <v>5.8362987899999998</v>
      </c>
      <c r="L4" s="17">
        <v>5.5629546899999998</v>
      </c>
      <c r="M4" s="38"/>
      <c r="N4" s="17">
        <v>1</v>
      </c>
      <c r="O4" s="17">
        <v>3.5832903300000001</v>
      </c>
      <c r="P4" s="17">
        <v>3.2685560900000001</v>
      </c>
      <c r="Q4" s="17">
        <v>6.1303552699999999</v>
      </c>
      <c r="R4" s="17">
        <v>3.1773581200000001</v>
      </c>
    </row>
    <row r="5" spans="1:18">
      <c r="A5" s="72" t="s">
        <v>51</v>
      </c>
      <c r="B5" s="64">
        <f>AVERAGE(B3:B4)</f>
        <v>1</v>
      </c>
      <c r="C5" s="65">
        <f>AVERAGE(C3:C4)</f>
        <v>0.85204332500000002</v>
      </c>
      <c r="D5" s="65">
        <f t="shared" ref="D5:F5" si="0">AVERAGE(D3:D4)</f>
        <v>1.81539502</v>
      </c>
      <c r="E5" s="65">
        <f t="shared" si="0"/>
        <v>1.1159993749999999</v>
      </c>
      <c r="F5" s="75">
        <f t="shared" si="0"/>
        <v>1.1565602049999999</v>
      </c>
      <c r="G5" s="72" t="s">
        <v>51</v>
      </c>
      <c r="H5" s="64">
        <f>AVERAGE(H3:H4)</f>
        <v>1</v>
      </c>
      <c r="I5" s="65">
        <f>AVERAGE(I3:I4)</f>
        <v>5.4400843600000002</v>
      </c>
      <c r="J5" s="65">
        <f t="shared" ref="J5" si="1">AVERAGE(J3:J4)</f>
        <v>2.2113849700000001</v>
      </c>
      <c r="K5" s="65">
        <f t="shared" ref="K5" si="2">AVERAGE(K3:K4)</f>
        <v>7.3220644850000003</v>
      </c>
      <c r="L5" s="75">
        <f t="shared" ref="L5" si="3">AVERAGE(L3:L4)</f>
        <v>8.2707770449999991</v>
      </c>
      <c r="M5" s="72" t="s">
        <v>51</v>
      </c>
      <c r="N5" s="64">
        <f>AVERAGE(N3:N4)</f>
        <v>1</v>
      </c>
      <c r="O5" s="65">
        <f>AVERAGE(O3:O4)</f>
        <v>3.1103957950000001</v>
      </c>
      <c r="P5" s="65">
        <f t="shared" ref="P5" si="4">AVERAGE(P3:P4)</f>
        <v>2.1010069300000001</v>
      </c>
      <c r="Q5" s="65">
        <f t="shared" ref="Q5" si="5">AVERAGE(Q3:Q4)</f>
        <v>6.2503922099999993</v>
      </c>
      <c r="R5" s="75">
        <f t="shared" ref="R5" si="6">AVERAGE(R3:R4)</f>
        <v>6.3607264000000008</v>
      </c>
    </row>
    <row r="6" spans="1:18">
      <c r="A6" s="73" t="s">
        <v>52</v>
      </c>
      <c r="B6" s="67">
        <f>STDEVA(B3:B4)</f>
        <v>0</v>
      </c>
      <c r="C6" s="78">
        <f>STDEVA(C3:C4)</f>
        <v>0.18320184227709185</v>
      </c>
      <c r="D6" s="78">
        <f t="shared" ref="D6:F6" si="7">STDEVA(D3:D4)</f>
        <v>0.32505159915778298</v>
      </c>
      <c r="E6" s="78">
        <f t="shared" si="7"/>
        <v>0.55588961307995188</v>
      </c>
      <c r="F6" s="76">
        <f t="shared" si="7"/>
        <v>0.31205021769093888</v>
      </c>
      <c r="G6" s="73" t="s">
        <v>52</v>
      </c>
      <c r="H6" s="67">
        <f>STDEVA(H3:H4)</f>
        <v>0</v>
      </c>
      <c r="I6" s="78">
        <f>STDEVA(I3:I4)</f>
        <v>1.5949470999380291</v>
      </c>
      <c r="J6" s="78">
        <f t="shared" ref="J6:L6" si="8">STDEVA(J3:J4)</f>
        <v>1.6937931609003005</v>
      </c>
      <c r="K6" s="78">
        <f t="shared" si="8"/>
        <v>2.1011899963776863</v>
      </c>
      <c r="L6" s="76">
        <f t="shared" si="8"/>
        <v>3.8294390989380571</v>
      </c>
      <c r="M6" s="73" t="s">
        <v>52</v>
      </c>
      <c r="N6" s="67">
        <f>STDEVA(N3:N4)</f>
        <v>0</v>
      </c>
      <c r="O6" s="78">
        <f>STDEVA(O3:O4)</f>
        <v>0.66877386496911728</v>
      </c>
      <c r="P6" s="78">
        <f t="shared" ref="P6:R6" si="9">STDEVA(P3:P4)</f>
        <v>1.651163856809315</v>
      </c>
      <c r="Q6" s="78">
        <f t="shared" si="9"/>
        <v>0.16975786853376529</v>
      </c>
      <c r="R6" s="76">
        <f t="shared" si="9"/>
        <v>4.5019625956043106</v>
      </c>
    </row>
    <row r="7" spans="1:18">
      <c r="A7" s="74" t="s">
        <v>53</v>
      </c>
      <c r="B7" s="70"/>
      <c r="C7" s="71">
        <f>_xlfn.T.TEST(C3:C4,B3:B4,2,2)</f>
        <v>0.3716989855255437</v>
      </c>
      <c r="D7" s="71">
        <f>_xlfn.T.TEST(D3:D4,B3:B4,2,2)</f>
        <v>7.1089311074360562E-2</v>
      </c>
      <c r="E7" s="71">
        <f>_xlfn.T.TEST(E3:E4,B3:B4,2,2)</f>
        <v>0.79572670930809408</v>
      </c>
      <c r="F7" s="77">
        <f>_xlfn.T.TEST(F3:F4,B3:B4,2,2)</f>
        <v>0.55156067324427815</v>
      </c>
      <c r="G7" s="74" t="s">
        <v>53</v>
      </c>
      <c r="H7" s="70"/>
      <c r="I7" s="71">
        <f>_xlfn.T.TEST(I3:I4,H3:H4,2,2)</f>
        <v>5.8877516282752618E-2</v>
      </c>
      <c r="J7" s="71">
        <f>_xlfn.T.TEST(J3:J4,H3:H4,2,2)</f>
        <v>0.41827453820032945</v>
      </c>
      <c r="K7" s="71">
        <f>_xlfn.T.TEST(K3:K4,H3:H4,2,2)</f>
        <v>5.1039459664161776E-2</v>
      </c>
      <c r="L7" s="77">
        <f>_xlfn.T.TEST(L3:L4,H3:H4,2,2)</f>
        <v>0.11521795115628752</v>
      </c>
      <c r="M7" s="74" t="s">
        <v>53</v>
      </c>
      <c r="N7" s="70"/>
      <c r="O7" s="71">
        <f>_xlfn.T.TEST(O3:O4,N3:N4,2,2)</f>
        <v>4.6720439271207122E-2</v>
      </c>
      <c r="P7" s="71">
        <f>_xlfn.T.TEST(P3:P4,N3:N4,2,2)</f>
        <v>0.44521921466876246</v>
      </c>
      <c r="Q7" s="71">
        <f>_xlfn.T.TEST(Q3:Q4,N3:N4,2,2)</f>
        <v>5.2228312874077478E-4</v>
      </c>
      <c r="R7" s="77">
        <f>_xlfn.T.TEST(R3:R4,N3:N4,2,2)</f>
        <v>0.23422143997682987</v>
      </c>
    </row>
  </sheetData>
  <mergeCells count="3">
    <mergeCell ref="B1:F1"/>
    <mergeCell ref="H1:L1"/>
    <mergeCell ref="N1:R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F76EE-82A6-8B49-80BE-96D1487A5555}">
  <dimension ref="A1:Q15"/>
  <sheetViews>
    <sheetView topLeftCell="F1" workbookViewId="0">
      <selection activeCell="N19" sqref="N19"/>
    </sheetView>
  </sheetViews>
  <sheetFormatPr baseColWidth="10" defaultRowHeight="16"/>
  <cols>
    <col min="1" max="1" width="15.42578125" bestFit="1" customWidth="1"/>
  </cols>
  <sheetData>
    <row r="1" spans="1:17" s="6" customFormat="1">
      <c r="B1" s="56" t="s">
        <v>40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</row>
    <row r="2" spans="1:17" s="6" customFormat="1">
      <c r="B2" s="58" t="s">
        <v>2</v>
      </c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</row>
    <row r="3" spans="1:17" s="6" customFormat="1">
      <c r="B3" s="60" t="s">
        <v>41</v>
      </c>
      <c r="C3" s="61"/>
      <c r="D3" s="61"/>
      <c r="E3" s="61"/>
      <c r="F3" s="61"/>
      <c r="G3" s="61"/>
      <c r="H3" s="61"/>
      <c r="I3" s="62"/>
      <c r="J3" s="60" t="s">
        <v>42</v>
      </c>
      <c r="K3" s="61"/>
      <c r="L3" s="61"/>
      <c r="M3" s="61"/>
      <c r="N3" s="61"/>
      <c r="O3" s="61"/>
      <c r="P3" s="61"/>
      <c r="Q3" s="62"/>
    </row>
    <row r="4" spans="1:17" s="6" customFormat="1">
      <c r="B4" s="39" t="s">
        <v>19</v>
      </c>
      <c r="C4" s="40" t="s">
        <v>37</v>
      </c>
      <c r="D4" s="40" t="s">
        <v>38</v>
      </c>
      <c r="E4" s="31" t="s">
        <v>39</v>
      </c>
      <c r="F4" s="39" t="s">
        <v>19</v>
      </c>
      <c r="G4" s="40" t="s">
        <v>37</v>
      </c>
      <c r="H4" s="40" t="s">
        <v>38</v>
      </c>
      <c r="I4" s="31" t="s">
        <v>39</v>
      </c>
      <c r="J4" s="39" t="s">
        <v>19</v>
      </c>
      <c r="K4" s="40" t="s">
        <v>37</v>
      </c>
      <c r="L4" s="40" t="s">
        <v>38</v>
      </c>
      <c r="M4" s="31" t="s">
        <v>39</v>
      </c>
      <c r="N4" s="39" t="s">
        <v>19</v>
      </c>
      <c r="O4" s="40" t="s">
        <v>37</v>
      </c>
      <c r="P4" s="40" t="s">
        <v>38</v>
      </c>
      <c r="Q4" s="31" t="s">
        <v>39</v>
      </c>
    </row>
    <row r="5" spans="1:17" s="6" customFormat="1">
      <c r="B5" s="26">
        <v>1</v>
      </c>
      <c r="C5" s="17">
        <v>0.31900000000000001</v>
      </c>
      <c r="D5" s="17">
        <v>0.24099999999999999</v>
      </c>
      <c r="E5" s="27">
        <v>0.15</v>
      </c>
      <c r="F5" s="26">
        <v>0.84665100000000004</v>
      </c>
      <c r="G5" s="17">
        <v>0.40775558200000001</v>
      </c>
      <c r="H5" s="17">
        <v>0.84430082299999998</v>
      </c>
      <c r="I5" s="27">
        <v>0.35487661599999998</v>
      </c>
      <c r="J5" s="26">
        <v>0.66745005899999998</v>
      </c>
      <c r="K5" s="17">
        <v>0.384253819</v>
      </c>
      <c r="L5" s="17">
        <v>0.15276145699999999</v>
      </c>
      <c r="M5" s="27">
        <v>0.14629847200000001</v>
      </c>
      <c r="N5" s="26">
        <v>0.65863689999999997</v>
      </c>
      <c r="O5" s="17">
        <v>0.48472385400000001</v>
      </c>
      <c r="P5" s="17">
        <v>0.72796709800000003</v>
      </c>
      <c r="Q5" s="27">
        <v>0.44242068200000001</v>
      </c>
    </row>
    <row r="6" spans="1:17" s="6" customFormat="1">
      <c r="B6" s="26">
        <v>1</v>
      </c>
      <c r="C6" s="17">
        <v>0.46500000000000002</v>
      </c>
      <c r="D6" s="17">
        <v>0.32600000000000001</v>
      </c>
      <c r="E6" s="27">
        <v>0.23400000000000001</v>
      </c>
      <c r="F6" s="26">
        <v>0.89457070999999999</v>
      </c>
      <c r="G6" s="17">
        <v>0.44128787899999999</v>
      </c>
      <c r="H6" s="17">
        <v>0.74431818199999999</v>
      </c>
      <c r="I6" s="27">
        <v>0.48611111099999998</v>
      </c>
      <c r="J6" s="26">
        <v>0.49116161600000002</v>
      </c>
      <c r="K6" s="17">
        <v>0.39204545499999999</v>
      </c>
      <c r="L6" s="17">
        <v>0.27083333300000001</v>
      </c>
      <c r="M6" s="27">
        <v>0.24242424200000001</v>
      </c>
      <c r="N6" s="26">
        <v>0.46401514999999999</v>
      </c>
      <c r="O6" s="17">
        <v>0.43181818199999999</v>
      </c>
      <c r="P6" s="17">
        <v>0.52272727299999999</v>
      </c>
      <c r="Q6" s="27">
        <v>0.44823232299999999</v>
      </c>
    </row>
    <row r="7" spans="1:17" s="6" customFormat="1">
      <c r="B7" s="26">
        <v>1</v>
      </c>
      <c r="C7" s="17">
        <v>0.221</v>
      </c>
      <c r="D7" s="17">
        <v>0.20300000000000001</v>
      </c>
      <c r="E7" s="27">
        <v>0.114</v>
      </c>
      <c r="F7" s="26">
        <v>0.82370975999999996</v>
      </c>
      <c r="G7" s="17">
        <v>0.19979560599999999</v>
      </c>
      <c r="H7" s="17">
        <v>0.50792028600000005</v>
      </c>
      <c r="I7" s="27">
        <v>0.20950434300000001</v>
      </c>
      <c r="J7" s="26">
        <v>0.55237608599999999</v>
      </c>
      <c r="K7" s="17">
        <v>0.440470107</v>
      </c>
      <c r="L7" s="17">
        <v>0.148696985</v>
      </c>
      <c r="M7" s="27">
        <v>0.15125191599999999</v>
      </c>
      <c r="N7" s="26">
        <v>0.68421052999999998</v>
      </c>
      <c r="O7" s="17">
        <v>0.42156361799999997</v>
      </c>
      <c r="P7" s="17">
        <v>0.41134389399999999</v>
      </c>
      <c r="Q7" s="27">
        <v>0.34542667300000002</v>
      </c>
    </row>
    <row r="8" spans="1:17" s="6" customFormat="1">
      <c r="B8" s="26">
        <v>1</v>
      </c>
      <c r="C8" s="17">
        <v>0.33900000000000002</v>
      </c>
      <c r="D8" s="17">
        <v>0.27400000000000002</v>
      </c>
      <c r="E8" s="27">
        <v>0.157</v>
      </c>
      <c r="F8" s="26"/>
      <c r="G8" s="17"/>
      <c r="H8" s="17"/>
      <c r="I8" s="27"/>
      <c r="J8" s="26">
        <v>0.70555555599999997</v>
      </c>
      <c r="K8" s="17">
        <v>0.40925925899999999</v>
      </c>
      <c r="L8" s="17">
        <v>0.16728395099999999</v>
      </c>
      <c r="M8" s="27">
        <v>0.16728395099999999</v>
      </c>
      <c r="N8" s="26"/>
      <c r="O8" s="17"/>
      <c r="P8" s="17"/>
      <c r="Q8" s="27"/>
    </row>
    <row r="9" spans="1:17" s="6" customFormat="1">
      <c r="B9" s="26">
        <v>1</v>
      </c>
      <c r="C9" s="17">
        <v>0.48499999999999999</v>
      </c>
      <c r="D9" s="17">
        <v>0.27400000000000002</v>
      </c>
      <c r="E9" s="27">
        <v>0.218</v>
      </c>
      <c r="F9" s="26"/>
      <c r="G9" s="17"/>
      <c r="H9" s="17"/>
      <c r="I9" s="27"/>
      <c r="J9" s="26">
        <v>0.52317880800000005</v>
      </c>
      <c r="K9" s="17">
        <v>0.41655629100000002</v>
      </c>
      <c r="L9" s="17">
        <v>0.27284768199999998</v>
      </c>
      <c r="M9" s="27">
        <v>0.25496688699999998</v>
      </c>
      <c r="N9" s="26"/>
      <c r="O9" s="17"/>
      <c r="P9" s="17"/>
      <c r="Q9" s="27"/>
    </row>
    <row r="10" spans="1:17" s="6" customFormat="1">
      <c r="B10" s="26">
        <v>1</v>
      </c>
      <c r="C10" s="17">
        <v>0.23100000000000001</v>
      </c>
      <c r="D10" s="17">
        <v>0.218</v>
      </c>
      <c r="E10" s="27">
        <v>0.107</v>
      </c>
      <c r="F10" s="26"/>
      <c r="G10" s="17"/>
      <c r="H10" s="17"/>
      <c r="I10" s="27"/>
      <c r="J10" s="26">
        <v>0.61494551099999994</v>
      </c>
      <c r="K10" s="17">
        <v>0.423456149</v>
      </c>
      <c r="L10" s="17">
        <v>0.174364297</v>
      </c>
      <c r="M10" s="27">
        <v>0.146341463</v>
      </c>
      <c r="N10" s="26"/>
      <c r="O10" s="17"/>
      <c r="P10" s="17"/>
      <c r="Q10" s="27"/>
    </row>
    <row r="11" spans="1:17" s="6" customFormat="1">
      <c r="B11" s="26">
        <v>1</v>
      </c>
      <c r="C11" s="17">
        <v>0.19400000000000001</v>
      </c>
      <c r="D11" s="17">
        <v>0.114</v>
      </c>
      <c r="E11" s="27">
        <v>6.6000000000000003E-2</v>
      </c>
      <c r="F11" s="26"/>
      <c r="G11" s="17"/>
      <c r="H11" s="17"/>
      <c r="I11" s="27"/>
      <c r="J11" s="26">
        <v>0.34367681500000002</v>
      </c>
      <c r="K11" s="17">
        <v>0.29244730699999999</v>
      </c>
      <c r="L11" s="17">
        <v>0.102459016</v>
      </c>
      <c r="M11" s="27">
        <v>0.102459016</v>
      </c>
      <c r="N11" s="26"/>
      <c r="O11" s="17"/>
      <c r="P11" s="17"/>
      <c r="Q11" s="27"/>
    </row>
    <row r="12" spans="1:17" s="6" customFormat="1">
      <c r="B12" s="28">
        <v>1</v>
      </c>
      <c r="C12" s="41">
        <v>0.22500000000000001</v>
      </c>
      <c r="D12" s="41">
        <v>0.128</v>
      </c>
      <c r="E12" s="29">
        <v>0.08</v>
      </c>
      <c r="F12" s="28"/>
      <c r="G12" s="41"/>
      <c r="H12" s="41"/>
      <c r="I12" s="29"/>
      <c r="J12" s="28">
        <v>0.32744643899999998</v>
      </c>
      <c r="K12" s="41">
        <v>0.26954255900000001</v>
      </c>
      <c r="L12" s="41">
        <v>9.5541400999999998E-2</v>
      </c>
      <c r="M12" s="29">
        <v>8.7145339000000002E-2</v>
      </c>
      <c r="N12" s="28"/>
      <c r="O12" s="41"/>
      <c r="P12" s="41"/>
      <c r="Q12" s="29"/>
    </row>
    <row r="13" spans="1:17">
      <c r="A13" s="63" t="s">
        <v>51</v>
      </c>
      <c r="B13" s="64">
        <f>AVERAGE(B5:B12)</f>
        <v>1</v>
      </c>
      <c r="C13" s="65">
        <f>AVERAGE(C5:C12)</f>
        <v>0.30987500000000001</v>
      </c>
      <c r="D13" s="65">
        <f t="shared" ref="D13:E13" si="0">AVERAGE(D5:D12)</f>
        <v>0.22225</v>
      </c>
      <c r="E13" s="75">
        <f t="shared" si="0"/>
        <v>0.14075000000000001</v>
      </c>
      <c r="F13" s="64">
        <f>AVERAGE(F5:F12)</f>
        <v>0.85497715666666663</v>
      </c>
      <c r="G13" s="65">
        <f>AVERAGE(G5:G12)</f>
        <v>0.3496130223333333</v>
      </c>
      <c r="H13" s="65">
        <f t="shared" ref="H13" si="1">AVERAGE(H5:H12)</f>
        <v>0.69884643033333338</v>
      </c>
      <c r="I13" s="75">
        <f t="shared" ref="I13" si="2">AVERAGE(I5:I12)</f>
        <v>0.35016402333333335</v>
      </c>
      <c r="J13" s="64">
        <f>AVERAGE(J5:J12)</f>
        <v>0.52822386124999998</v>
      </c>
      <c r="K13" s="65">
        <f>AVERAGE(K5:K12)</f>
        <v>0.37850386824999999</v>
      </c>
      <c r="L13" s="65">
        <f t="shared" ref="L13" si="3">AVERAGE(L5:L12)</f>
        <v>0.17309851525</v>
      </c>
      <c r="M13" s="75">
        <f t="shared" ref="M13" si="4">AVERAGE(M5:M12)</f>
        <v>0.16227141075000001</v>
      </c>
      <c r="N13" s="64">
        <f>AVERAGE(N5:N12)</f>
        <v>0.60228752666666663</v>
      </c>
      <c r="O13" s="65">
        <f>AVERAGE(O5:O12)</f>
        <v>0.44603521800000001</v>
      </c>
      <c r="P13" s="65">
        <f t="shared" ref="P13" si="5">AVERAGE(P5:P12)</f>
        <v>0.55401275500000002</v>
      </c>
      <c r="Q13" s="75">
        <f t="shared" ref="Q13" si="6">AVERAGE(Q5:Q12)</f>
        <v>0.41202655933333338</v>
      </c>
    </row>
    <row r="14" spans="1:17">
      <c r="A14" s="66" t="s">
        <v>52</v>
      </c>
      <c r="B14" s="67">
        <f>STDEVA(B5:B12)</f>
        <v>0</v>
      </c>
      <c r="C14" s="78">
        <f>STDEVA(C5:C12)</f>
        <v>0.11365038809562296</v>
      </c>
      <c r="D14" s="78">
        <f t="shared" ref="D14:E14" si="7">STDEVA(D5:D12)</f>
        <v>7.3154923669858762E-2</v>
      </c>
      <c r="E14" s="76">
        <f t="shared" si="7"/>
        <v>6.1115230741374274E-2</v>
      </c>
      <c r="F14" s="67">
        <f>STDEVA(F5:F12)</f>
        <v>3.6156772842083594E-2</v>
      </c>
      <c r="G14" s="78">
        <f>STDEVA(G5:G12)</f>
        <v>0.13082449087659626</v>
      </c>
      <c r="H14" s="78">
        <f t="shared" ref="H14:I14" si="8">STDEVA(H5:H12)</f>
        <v>0.17273889708988066</v>
      </c>
      <c r="I14" s="76">
        <f t="shared" si="8"/>
        <v>0.13836358777902125</v>
      </c>
      <c r="J14" s="67">
        <f>STDEVA(J5:J12)</f>
        <v>0.13872000924204256</v>
      </c>
      <c r="K14" s="78">
        <f>STDEVA(K5:K12)</f>
        <v>6.2961596435291103E-2</v>
      </c>
      <c r="L14" s="78">
        <f t="shared" ref="L14:M14" si="9">STDEVA(L5:L12)</f>
        <v>6.713683007824385E-2</v>
      </c>
      <c r="M14" s="76">
        <f t="shared" si="9"/>
        <v>5.9634397706660847E-2</v>
      </c>
      <c r="N14" s="67">
        <f>STDEVA(N5:N12)</f>
        <v>0.1204281538911509</v>
      </c>
      <c r="O14" s="78">
        <f>STDEVA(O5:O12)</f>
        <v>3.3895382242466257E-2</v>
      </c>
      <c r="P14" s="78">
        <f t="shared" ref="P14:Q14" si="10">STDEVA(P5:P12)</f>
        <v>0.16061335363470133</v>
      </c>
      <c r="Q14" s="76">
        <f t="shared" si="10"/>
        <v>5.7750345778080962E-2</v>
      </c>
    </row>
    <row r="15" spans="1:17">
      <c r="A15" s="69" t="s">
        <v>54</v>
      </c>
      <c r="B15" s="70"/>
      <c r="C15" s="71">
        <f>_xlfn.T.TEST(C5:C12,B5:B12,2,2)</f>
        <v>8.3796429499150674E-11</v>
      </c>
      <c r="D15" s="71">
        <f>_xlfn.T.TEST(D5:D12,B5:B12,2,2)</f>
        <v>4.038802415336233E-14</v>
      </c>
      <c r="E15" s="77">
        <f>_xlfn.T.TEST(E5:E12,B5:B12,2,2)</f>
        <v>8.4273448667449638E-16</v>
      </c>
      <c r="F15" s="70"/>
      <c r="G15" s="71">
        <f>_xlfn.T.TEST(G5:G12,F5:F12,2,2)</f>
        <v>2.97567526881701E-3</v>
      </c>
      <c r="H15" s="71">
        <f>_xlfn.T.TEST(H5:H12,F5:F12,2,2)</f>
        <v>0.20021095093077249</v>
      </c>
      <c r="I15" s="77">
        <f>_xlfn.T.TEST(I5:I12,F5:F12,2,2)</f>
        <v>3.6233398608635915E-3</v>
      </c>
      <c r="J15" s="70"/>
      <c r="K15" s="71">
        <f>_xlfn.T.TEST(K5:K12,J5:J12,2,2)</f>
        <v>1.4755564508736264E-2</v>
      </c>
      <c r="L15" s="71">
        <f>_xlfn.T.TEST(L5:L12,J5:J12,2,2)</f>
        <v>1.3616682903674818E-5</v>
      </c>
      <c r="M15" s="77">
        <f>_xlfn.T.TEST(M5:M12,J5:J12,2,2)</f>
        <v>7.8706577292784877E-6</v>
      </c>
      <c r="N15" s="70"/>
      <c r="O15" s="71">
        <f>_xlfn.T.TEST(O5:O12,N5:N12,2,2)</f>
        <v>9.6538194212721709E-2</v>
      </c>
      <c r="P15" s="71">
        <f>_xlfn.T.TEST(P5:P12,N5:N12,2,2)</f>
        <v>0.69841295321070929</v>
      </c>
      <c r="Q15" s="77">
        <f>_xlfn.T.TEST(Q5:Q12,N5:N12,2,2)</f>
        <v>6.9140691390316117E-2</v>
      </c>
    </row>
  </sheetData>
  <mergeCells count="4">
    <mergeCell ref="B1:Q1"/>
    <mergeCell ref="B2:Q2"/>
    <mergeCell ref="B3:I3"/>
    <mergeCell ref="J3:Q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BE22B-ACA2-BD4C-A817-B229DE371E09}">
  <dimension ref="B2:X4"/>
  <sheetViews>
    <sheetView topLeftCell="L1" workbookViewId="0">
      <selection activeCell="B2" sqref="B2:F2"/>
    </sheetView>
  </sheetViews>
  <sheetFormatPr baseColWidth="10" defaultRowHeight="16"/>
  <cols>
    <col min="1" max="4" width="10.7109375" style="15"/>
    <col min="5" max="5" width="11" style="15" bestFit="1" customWidth="1"/>
    <col min="6" max="6" width="13.85546875" style="15" bestFit="1" customWidth="1"/>
    <col min="7" max="10" width="10.7109375" style="15"/>
    <col min="11" max="11" width="11" style="15" bestFit="1" customWidth="1"/>
    <col min="12" max="12" width="13.85546875" style="15" bestFit="1" customWidth="1"/>
    <col min="13" max="16" width="10.7109375" style="15"/>
    <col min="17" max="17" width="11" style="15" bestFit="1" customWidth="1"/>
    <col min="18" max="18" width="13.85546875" style="15" bestFit="1" customWidth="1"/>
    <col min="19" max="22" width="10.7109375" style="15"/>
    <col min="23" max="23" width="11" style="15" bestFit="1" customWidth="1"/>
    <col min="24" max="24" width="13.85546875" style="15" bestFit="1" customWidth="1"/>
    <col min="25" max="16384" width="10.7109375" style="15"/>
  </cols>
  <sheetData>
    <row r="2" spans="2:24" s="14" customFormat="1">
      <c r="B2" s="54" t="s">
        <v>43</v>
      </c>
      <c r="C2" s="54"/>
      <c r="D2" s="54"/>
      <c r="E2" s="54"/>
      <c r="F2" s="54"/>
      <c r="H2" s="54" t="s">
        <v>45</v>
      </c>
      <c r="I2" s="54"/>
      <c r="J2" s="54"/>
      <c r="K2" s="54"/>
      <c r="L2" s="54"/>
      <c r="N2" s="54" t="s">
        <v>44</v>
      </c>
      <c r="O2" s="54"/>
      <c r="P2" s="54"/>
      <c r="Q2" s="54"/>
      <c r="R2" s="54"/>
      <c r="T2" s="54" t="s">
        <v>46</v>
      </c>
      <c r="U2" s="54"/>
      <c r="V2" s="54"/>
      <c r="W2" s="54"/>
      <c r="X2" s="54"/>
    </row>
    <row r="3" spans="2:24" s="14" customFormat="1">
      <c r="B3" s="16" t="s">
        <v>19</v>
      </c>
      <c r="C3" s="16" t="s">
        <v>27</v>
      </c>
      <c r="D3" s="16" t="s">
        <v>21</v>
      </c>
      <c r="E3" s="16" t="s">
        <v>29</v>
      </c>
      <c r="F3" s="16" t="s">
        <v>30</v>
      </c>
      <c r="H3" s="16" t="s">
        <v>19</v>
      </c>
      <c r="I3" s="16" t="s">
        <v>27</v>
      </c>
      <c r="J3" s="16" t="s">
        <v>21</v>
      </c>
      <c r="K3" s="16" t="s">
        <v>29</v>
      </c>
      <c r="L3" s="16" t="s">
        <v>30</v>
      </c>
      <c r="N3" s="16" t="s">
        <v>19</v>
      </c>
      <c r="O3" s="16" t="s">
        <v>27</v>
      </c>
      <c r="P3" s="16" t="s">
        <v>21</v>
      </c>
      <c r="Q3" s="16" t="s">
        <v>29</v>
      </c>
      <c r="R3" s="16" t="s">
        <v>30</v>
      </c>
      <c r="T3" s="16" t="s">
        <v>19</v>
      </c>
      <c r="U3" s="16" t="s">
        <v>27</v>
      </c>
      <c r="V3" s="16" t="s">
        <v>21</v>
      </c>
      <c r="W3" s="16" t="s">
        <v>29</v>
      </c>
      <c r="X3" s="16" t="s">
        <v>30</v>
      </c>
    </row>
    <row r="4" spans="2:24">
      <c r="B4" s="17">
        <v>1</v>
      </c>
      <c r="C4" s="17">
        <v>5.9053673299999998</v>
      </c>
      <c r="D4" s="17">
        <v>1.85620008</v>
      </c>
      <c r="E4" s="17">
        <v>19.4476665</v>
      </c>
      <c r="F4" s="17">
        <v>6.8849045599999998</v>
      </c>
      <c r="H4" s="17">
        <v>1</v>
      </c>
      <c r="I4" s="17">
        <v>2.2682242000000001</v>
      </c>
      <c r="J4" s="17">
        <v>0.33939056000000001</v>
      </c>
      <c r="K4" s="17">
        <v>3.9559896700000001</v>
      </c>
      <c r="L4" s="17">
        <v>1.9838119599999999</v>
      </c>
      <c r="N4" s="17">
        <v>1</v>
      </c>
      <c r="O4" s="17">
        <v>4.1938527800000003</v>
      </c>
      <c r="P4" s="17">
        <v>1.4091717100000001</v>
      </c>
      <c r="Q4" s="17">
        <v>4.7435591500000003</v>
      </c>
      <c r="R4" s="17">
        <v>1.41035925</v>
      </c>
      <c r="T4" s="17">
        <v>1</v>
      </c>
      <c r="U4" s="17">
        <v>0.70236346999999999</v>
      </c>
      <c r="V4" s="17">
        <v>0.59581008000000002</v>
      </c>
      <c r="W4" s="17">
        <v>0.50349104</v>
      </c>
      <c r="X4" s="17">
        <v>0.57340499</v>
      </c>
    </row>
  </sheetData>
  <mergeCells count="4">
    <mergeCell ref="T2:X2"/>
    <mergeCell ref="N2:R2"/>
    <mergeCell ref="H2:L2"/>
    <mergeCell ref="B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S2A</vt:lpstr>
      <vt:lpstr>Fig S2B</vt:lpstr>
      <vt:lpstr>Fig S2C</vt:lpstr>
      <vt:lpstr>Fig S2D</vt:lpstr>
      <vt:lpstr>Fig S2E</vt:lpstr>
      <vt:lpstr>Fig S2F</vt:lpstr>
      <vt:lpstr>Fig S2G</vt:lpstr>
      <vt:lpstr>Fig S2H</vt:lpstr>
      <vt:lpstr>Fig S2I</vt:lpstr>
      <vt:lpstr>Fig S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Carmen Lafita Navarro</dc:creator>
  <cp:lastModifiedBy>M.Carmen Lafita Navarro</cp:lastModifiedBy>
  <dcterms:created xsi:type="dcterms:W3CDTF">2020-10-06T23:43:23Z</dcterms:created>
  <dcterms:modified xsi:type="dcterms:W3CDTF">2020-10-08T00:28:35Z</dcterms:modified>
</cp:coreProperties>
</file>